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3019934\Documents\Mes DOSSIERS-BCT\Enseignement\Simulation\PlosOne\"/>
    </mc:Choice>
  </mc:AlternateContent>
  <bookViews>
    <workbookView xWindow="0" yWindow="0" windowWidth="18870" windowHeight="7725" tabRatio="811" activeTab="2"/>
  </bookViews>
  <sheets>
    <sheet name="Satisfaction" sheetId="5" r:id="rId1"/>
    <sheet name="STAT" sheetId="7" r:id="rId2"/>
    <sheet name="Jefferson" sheetId="6" r:id="rId3"/>
    <sheet name="Jefferson_R" sheetId="9" r:id="rId4"/>
    <sheet name="Total" sheetId="10" r:id="rId5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45" i="5" l="1"/>
  <c r="M45" i="5"/>
  <c r="O44" i="5"/>
  <c r="M44" i="5"/>
  <c r="H45" i="5"/>
  <c r="H44" i="5"/>
  <c r="H43" i="5"/>
  <c r="J44" i="5"/>
  <c r="D44" i="5"/>
  <c r="J43" i="5"/>
  <c r="D43" i="5"/>
  <c r="BL25" i="9"/>
  <c r="BL20" i="9"/>
  <c r="BL24" i="9"/>
  <c r="BL28" i="9"/>
  <c r="BL26" i="9"/>
  <c r="BL32" i="9"/>
  <c r="BL4" i="9"/>
  <c r="BL21" i="9"/>
  <c r="BL36" i="9"/>
  <c r="BL35" i="9"/>
  <c r="BL30" i="9"/>
  <c r="BL33" i="9"/>
  <c r="BL10" i="9"/>
  <c r="BL44" i="9"/>
  <c r="BL13" i="9"/>
  <c r="BL15" i="9"/>
  <c r="BL27" i="9"/>
  <c r="BL17" i="9"/>
  <c r="BL9" i="9"/>
  <c r="AQ2" i="9"/>
  <c r="AQ3" i="9"/>
  <c r="AQ4" i="9"/>
  <c r="AQ5" i="9"/>
  <c r="AQ6" i="9"/>
  <c r="AQ7" i="9"/>
  <c r="AQ8" i="9"/>
  <c r="AQ9" i="9"/>
  <c r="AQ10" i="9"/>
  <c r="AQ11" i="9"/>
  <c r="AQ12" i="9"/>
  <c r="AQ13" i="9"/>
  <c r="AQ14" i="9"/>
  <c r="AQ15" i="9"/>
  <c r="AQ16" i="9"/>
  <c r="AQ17" i="9"/>
  <c r="AQ20" i="9"/>
  <c r="AQ21" i="9"/>
  <c r="AQ22" i="9"/>
  <c r="AQ23" i="9"/>
  <c r="AQ24" i="9"/>
  <c r="AQ25" i="9"/>
  <c r="AQ26" i="9"/>
  <c r="AQ27" i="9"/>
  <c r="AQ28" i="9"/>
  <c r="AQ29" i="9"/>
  <c r="AQ30" i="9"/>
  <c r="AQ31" i="9"/>
  <c r="AQ32" i="9"/>
  <c r="AQ33" i="9"/>
  <c r="AQ34" i="9"/>
  <c r="AQ35" i="9"/>
  <c r="AQ36" i="9"/>
  <c r="AQ49" i="9"/>
  <c r="V2" i="9"/>
  <c r="V3" i="9"/>
  <c r="V4" i="9"/>
  <c r="V5" i="9"/>
  <c r="V6" i="9"/>
  <c r="V7" i="9"/>
  <c r="V8" i="9"/>
  <c r="V9" i="9"/>
  <c r="V10" i="9"/>
  <c r="V11" i="9"/>
  <c r="V12" i="9"/>
  <c r="V13" i="9"/>
  <c r="V14" i="9"/>
  <c r="V15" i="9"/>
  <c r="V16" i="9"/>
  <c r="V17" i="9"/>
  <c r="V18" i="9"/>
  <c r="V19" i="9"/>
  <c r="V20" i="9"/>
  <c r="V21" i="9"/>
  <c r="V22" i="9"/>
  <c r="V23" i="9"/>
  <c r="V24" i="9"/>
  <c r="V25" i="9"/>
  <c r="V26" i="9"/>
  <c r="V27" i="9"/>
  <c r="V28" i="9"/>
  <c r="V29" i="9"/>
  <c r="V30" i="9"/>
  <c r="V31" i="9"/>
  <c r="V32" i="9"/>
  <c r="V33" i="9"/>
  <c r="V34" i="9"/>
  <c r="V35" i="9"/>
  <c r="V36" i="9"/>
  <c r="V49" i="9"/>
  <c r="BL3" i="9"/>
  <c r="BL5" i="9"/>
  <c r="BL16" i="9"/>
  <c r="BL43" i="9"/>
  <c r="BL45" i="9"/>
  <c r="BL46" i="9"/>
  <c r="BL48" i="9"/>
  <c r="AQ48" i="9"/>
  <c r="V48" i="9"/>
  <c r="CQ24" i="6"/>
  <c r="CP24" i="6"/>
  <c r="CO24" i="6"/>
  <c r="CN24" i="6"/>
  <c r="CM24" i="6"/>
  <c r="CL24" i="6"/>
  <c r="CK24" i="6"/>
  <c r="CJ24" i="6"/>
  <c r="CI24" i="6"/>
  <c r="CH24" i="6"/>
  <c r="CG24" i="6"/>
  <c r="CF24" i="6"/>
  <c r="CE24" i="6"/>
  <c r="CD24" i="6"/>
  <c r="CC24" i="6"/>
  <c r="CB24" i="6"/>
  <c r="CA24" i="6"/>
  <c r="BZ24" i="6"/>
  <c r="BY24" i="6"/>
  <c r="BX24" i="6"/>
  <c r="BW24" i="6"/>
  <c r="BV24" i="6"/>
  <c r="B48" i="7"/>
  <c r="B47" i="7"/>
  <c r="J46" i="5"/>
  <c r="D46" i="5"/>
  <c r="J45" i="5"/>
  <c r="D45" i="5"/>
  <c r="A47" i="7"/>
  <c r="BU24" i="6"/>
  <c r="BT24" i="6"/>
  <c r="BS24" i="6"/>
  <c r="BR24" i="6"/>
  <c r="BQ24" i="6"/>
  <c r="BP24" i="6"/>
  <c r="BO24" i="6"/>
  <c r="BN24" i="6"/>
  <c r="BL24" i="6"/>
  <c r="BM24" i="6"/>
  <c r="AV24" i="6"/>
  <c r="AY24" i="6"/>
  <c r="BI24" i="6"/>
  <c r="BA24" i="6"/>
  <c r="BE24" i="6"/>
  <c r="BG24" i="6"/>
  <c r="BK24" i="6"/>
  <c r="BC24" i="6"/>
  <c r="BJ24" i="6"/>
  <c r="BH24" i="6"/>
  <c r="BF24" i="6"/>
  <c r="BD24" i="6"/>
  <c r="BB24" i="6"/>
  <c r="AZ24" i="6"/>
  <c r="AX24" i="6"/>
  <c r="AW24" i="6"/>
  <c r="AU24" i="6"/>
  <c r="AT24" i="6"/>
  <c r="AS24" i="6"/>
  <c r="AR24" i="6"/>
  <c r="AQ24" i="6"/>
  <c r="AP24" i="6"/>
  <c r="AO24" i="6"/>
  <c r="AN24" i="6"/>
  <c r="AI24" i="6"/>
  <c r="AK24" i="6"/>
  <c r="Y24" i="6"/>
  <c r="Z24" i="6"/>
  <c r="AA24" i="6"/>
  <c r="AB24" i="6"/>
  <c r="AC24" i="6"/>
  <c r="AD24" i="6"/>
  <c r="AE24" i="6"/>
  <c r="AF24" i="6"/>
  <c r="AG24" i="6"/>
  <c r="AH24" i="6"/>
  <c r="S24" i="6"/>
  <c r="T24" i="6"/>
  <c r="U24" i="6"/>
  <c r="V24" i="6"/>
  <c r="W24" i="6"/>
  <c r="X24" i="6"/>
  <c r="R24" i="6"/>
  <c r="Q24" i="6"/>
  <c r="O24" i="6"/>
  <c r="P24" i="6"/>
  <c r="B24" i="6"/>
  <c r="L24" i="6"/>
  <c r="M24" i="6"/>
  <c r="K24" i="6"/>
  <c r="I24" i="6"/>
  <c r="J24" i="6"/>
  <c r="G24" i="6"/>
  <c r="H24" i="6"/>
  <c r="E24" i="6"/>
  <c r="F24" i="6"/>
  <c r="C24" i="6"/>
  <c r="D24" i="6"/>
</calcChain>
</file>

<file path=xl/sharedStrings.xml><?xml version="1.0" encoding="utf-8"?>
<sst xmlns="http://schemas.openxmlformats.org/spreadsheetml/2006/main" count="538" uniqueCount="204">
  <si>
    <t>KES</t>
  </si>
  <si>
    <t>AVANT</t>
  </si>
  <si>
    <t>APRES</t>
  </si>
  <si>
    <t>XV</t>
  </si>
  <si>
    <t>FG</t>
  </si>
  <si>
    <t>SS</t>
  </si>
  <si>
    <t>PPV</t>
  </si>
  <si>
    <t>EV</t>
  </si>
  <si>
    <t xml:space="preserve">total </t>
  </si>
  <si>
    <t>interne 1</t>
  </si>
  <si>
    <t>interne 2</t>
  </si>
  <si>
    <t>interne 3</t>
  </si>
  <si>
    <t>interne 4</t>
  </si>
  <si>
    <t>un peu</t>
  </si>
  <si>
    <t>?</t>
  </si>
  <si>
    <t>SESSION 4/4/2017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Manquant</t>
  </si>
  <si>
    <t>SESSION 4/5/2016</t>
  </si>
  <si>
    <t>AM</t>
  </si>
  <si>
    <t>MSM</t>
  </si>
  <si>
    <t>AS</t>
  </si>
  <si>
    <t>BR</t>
  </si>
  <si>
    <t>HIT</t>
  </si>
  <si>
    <t>Session du 4/10</t>
  </si>
  <si>
    <t>AR</t>
  </si>
  <si>
    <t>RK</t>
  </si>
  <si>
    <t>AH</t>
  </si>
  <si>
    <t>YL</t>
  </si>
  <si>
    <t>VF</t>
  </si>
  <si>
    <t>M-C L</t>
  </si>
  <si>
    <t>ZS</t>
  </si>
  <si>
    <t>session du 28/03/2018</t>
  </si>
  <si>
    <t>AL</t>
  </si>
  <si>
    <t>JA</t>
  </si>
  <si>
    <t>CM</t>
  </si>
  <si>
    <t>PM</t>
  </si>
  <si>
    <t>RB</t>
  </si>
  <si>
    <t>ou</t>
  </si>
  <si>
    <t>na</t>
  </si>
  <si>
    <t>essential (n=18)</t>
  </si>
  <si>
    <t>very useful (n=20)</t>
  </si>
  <si>
    <t>quite useful (n=1)</t>
  </si>
  <si>
    <t>not useful (n=0)</t>
  </si>
  <si>
    <t>adapted (n=36)</t>
  </si>
  <si>
    <t>too long (n=2)</t>
  </si>
  <si>
    <t>essential (n=19)</t>
  </si>
  <si>
    <t>very useful (n=19)</t>
  </si>
  <si>
    <t>yes (n=33)</t>
  </si>
  <si>
    <t>no (n=0)</t>
  </si>
  <si>
    <t>yes (n=31)</t>
  </si>
  <si>
    <t>no (n=2)</t>
  </si>
  <si>
    <t>too short (n=1)</t>
  </si>
  <si>
    <t>Session octobre 2018</t>
  </si>
  <si>
    <t>AC</t>
  </si>
  <si>
    <t>NF</t>
  </si>
  <si>
    <t>DM</t>
  </si>
  <si>
    <t>MH</t>
  </si>
  <si>
    <t>JC</t>
  </si>
  <si>
    <t>DDSG</t>
  </si>
  <si>
    <t>CS</t>
  </si>
  <si>
    <t>VP</t>
  </si>
  <si>
    <t>IS</t>
  </si>
  <si>
    <t>MT</t>
  </si>
  <si>
    <t>Q1_pre</t>
  </si>
  <si>
    <t>Q2_pre</t>
  </si>
  <si>
    <t>Q3_pre</t>
  </si>
  <si>
    <t>Q4_pre</t>
  </si>
  <si>
    <t>Q5_pre</t>
  </si>
  <si>
    <t>Q6_pre</t>
  </si>
  <si>
    <t>Q7_pre</t>
  </si>
  <si>
    <t>Q8_pre</t>
  </si>
  <si>
    <t>Q9_pre</t>
  </si>
  <si>
    <t>Q10_pre</t>
  </si>
  <si>
    <t>Q11_pre</t>
  </si>
  <si>
    <t>Q12_pre</t>
  </si>
  <si>
    <t>Q13_pre</t>
  </si>
  <si>
    <t>Q14_pre</t>
  </si>
  <si>
    <t>Q15_pre</t>
  </si>
  <si>
    <t>Q16_pre</t>
  </si>
  <si>
    <t>Q17_pre</t>
  </si>
  <si>
    <t>Q18_pre</t>
  </si>
  <si>
    <t>Q19_pre</t>
  </si>
  <si>
    <t>Q20_pre</t>
  </si>
  <si>
    <t>Q1_post</t>
  </si>
  <si>
    <t>Q2_post</t>
  </si>
  <si>
    <t>Q3_post</t>
  </si>
  <si>
    <t>Q4_post</t>
  </si>
  <si>
    <t>Q5_post</t>
  </si>
  <si>
    <t>Q6_post</t>
  </si>
  <si>
    <t>Q7_post</t>
  </si>
  <si>
    <t>Q8_post</t>
  </si>
  <si>
    <t>Q9_post</t>
  </si>
  <si>
    <t>Q10_post</t>
  </si>
  <si>
    <t>Q11_post</t>
  </si>
  <si>
    <t>Q12_post</t>
  </si>
  <si>
    <t>Q13_post</t>
  </si>
  <si>
    <t>Q14_post</t>
  </si>
  <si>
    <t>Q15_post</t>
  </si>
  <si>
    <t>Q16_post</t>
  </si>
  <si>
    <t>Q17_post</t>
  </si>
  <si>
    <t>Q18_post</t>
  </si>
  <si>
    <t>Q19_post</t>
  </si>
  <si>
    <t>Q20_post</t>
  </si>
  <si>
    <t>Total_pre</t>
  </si>
  <si>
    <t>Total_post</t>
  </si>
  <si>
    <t>S0217_KES</t>
  </si>
  <si>
    <t>S0217_XV</t>
  </si>
  <si>
    <t>S0217_FG</t>
  </si>
  <si>
    <t>S0217_PPV</t>
  </si>
  <si>
    <t>S0217_SS</t>
  </si>
  <si>
    <t>S0217_EV</t>
  </si>
  <si>
    <t>S0516_1</t>
  </si>
  <si>
    <t>S0516_2</t>
  </si>
  <si>
    <t>S0516_3</t>
  </si>
  <si>
    <t>S0516_4</t>
  </si>
  <si>
    <t>S0516_5</t>
  </si>
  <si>
    <t>S0516_6</t>
  </si>
  <si>
    <t>S0516_7</t>
  </si>
  <si>
    <t>S0516_8</t>
  </si>
  <si>
    <t>S0516_9</t>
  </si>
  <si>
    <t>S0516_10</t>
  </si>
  <si>
    <t>S0516_11</t>
  </si>
  <si>
    <t>S0516_12</t>
  </si>
  <si>
    <t>.</t>
  </si>
  <si>
    <t>S0417_AM</t>
  </si>
  <si>
    <t>S0417_MSM</t>
  </si>
  <si>
    <t>S0417_AS</t>
  </si>
  <si>
    <t>S0417_BR</t>
  </si>
  <si>
    <t>S0417_HIT</t>
  </si>
  <si>
    <t>S1017_AR</t>
  </si>
  <si>
    <t>S1017_RK</t>
  </si>
  <si>
    <t>S1017_AH</t>
  </si>
  <si>
    <t>S1017_YL</t>
  </si>
  <si>
    <t>S1017_VF</t>
  </si>
  <si>
    <t>S1017_MCL</t>
  </si>
  <si>
    <t>S1017_ZS</t>
  </si>
  <si>
    <t>S0318_AL</t>
  </si>
  <si>
    <t>S0318_JA</t>
  </si>
  <si>
    <t>S0318_CM</t>
  </si>
  <si>
    <t>S0318_PM</t>
  </si>
  <si>
    <t>S0318_RB</t>
  </si>
  <si>
    <t>S1018_AC</t>
  </si>
  <si>
    <t>S1018_NF</t>
  </si>
  <si>
    <t>S1018_DM</t>
  </si>
  <si>
    <t>S1018_AS</t>
  </si>
  <si>
    <t>S1018_MH</t>
  </si>
  <si>
    <t>S1018_JC</t>
  </si>
  <si>
    <t>S1018_DDSG</t>
  </si>
  <si>
    <t>S1018_CS</t>
  </si>
  <si>
    <t>S1018_VP</t>
  </si>
  <si>
    <t>S1018_IS</t>
  </si>
  <si>
    <t>S1018_MT</t>
  </si>
  <si>
    <t>Stats T test</t>
  </si>
  <si>
    <t>pré vs post</t>
  </si>
  <si>
    <t>pré vs post post</t>
  </si>
  <si>
    <t>pré vs non formé</t>
  </si>
  <si>
    <t>post post vs non formé</t>
  </si>
  <si>
    <t>TotalPost_post</t>
  </si>
  <si>
    <t>1- usefull?</t>
  </si>
  <si>
    <t>2-lenght?</t>
  </si>
  <si>
    <t>3-interest of role play</t>
  </si>
  <si>
    <t>3b-will the session imapct your practice in the future?</t>
  </si>
  <si>
    <t>3c-will the film of the patient impact your future practice?</t>
  </si>
  <si>
    <t xml:space="preserve">Before </t>
  </si>
  <si>
    <t>After</t>
  </si>
  <si>
    <t>Last follow up</t>
  </si>
  <si>
    <t>Student</t>
  </si>
  <si>
    <t>BEFORE</t>
  </si>
  <si>
    <t>AFTER</t>
  </si>
  <si>
    <t>essential</t>
  </si>
  <si>
    <t>very</t>
  </si>
  <si>
    <t>adapted</t>
  </si>
  <si>
    <t>too short</t>
  </si>
  <si>
    <t>too long</t>
  </si>
  <si>
    <t>yes</t>
  </si>
  <si>
    <t>no</t>
  </si>
  <si>
    <t>1b-interest/10 (max)</t>
  </si>
  <si>
    <t xml:space="preserve">Interest </t>
  </si>
  <si>
    <t>length</t>
  </si>
  <si>
    <t>Training session</t>
  </si>
  <si>
    <t>Vidéo change practice</t>
  </si>
  <si>
    <t>XX</t>
  </si>
  <si>
    <t>XX1</t>
  </si>
  <si>
    <t>XX2</t>
  </si>
  <si>
    <t>XX3</t>
  </si>
  <si>
    <t>xx</t>
  </si>
  <si>
    <t>cc</t>
  </si>
  <si>
    <t>vv</t>
  </si>
  <si>
    <t>bb</t>
  </si>
  <si>
    <t>nn</t>
  </si>
  <si>
    <t>aa</t>
  </si>
  <si>
    <t>SESSION w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[$-40C]d\-mmm\-yy;@"/>
    <numFmt numFmtId="165" formatCode="0.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0"/>
      <color rgb="FF000000"/>
      <name val="Arial"/>
    </font>
    <font>
      <sz val="10"/>
      <name val="Arial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0"/>
      <name val="Arial"/>
    </font>
  </fonts>
  <fills count="27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79998168889431442"/>
        <bgColor rgb="FF000000"/>
      </patternFill>
    </fill>
    <fill>
      <patternFill patternType="solid">
        <fgColor theme="8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36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39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0" xfId="0" applyFont="1" applyFill="1"/>
    <xf numFmtId="0" fontId="0" fillId="2" borderId="0" xfId="0" applyFill="1"/>
    <xf numFmtId="0" fontId="0" fillId="0" borderId="0" xfId="0" applyBorder="1"/>
    <xf numFmtId="164" fontId="1" fillId="0" borderId="0" xfId="0" applyNumberFormat="1" applyFont="1"/>
    <xf numFmtId="164" fontId="0" fillId="0" borderId="0" xfId="0" applyNumberFormat="1"/>
    <xf numFmtId="0" fontId="1" fillId="4" borderId="0" xfId="0" applyFont="1" applyFill="1"/>
    <xf numFmtId="0" fontId="3" fillId="5" borderId="0" xfId="0" applyFont="1" applyFill="1"/>
    <xf numFmtId="0" fontId="2" fillId="6" borderId="0" xfId="0" applyFont="1" applyFill="1"/>
    <xf numFmtId="0" fontId="3" fillId="6" borderId="0" xfId="0" applyFont="1" applyFill="1"/>
    <xf numFmtId="0" fontId="2" fillId="7" borderId="0" xfId="0" applyFont="1" applyFill="1"/>
    <xf numFmtId="0" fontId="3" fillId="7" borderId="0" xfId="0" applyFont="1" applyFill="1"/>
    <xf numFmtId="0" fontId="2" fillId="8" borderId="0" xfId="0" applyFont="1" applyFill="1"/>
    <xf numFmtId="0" fontId="3" fillId="8" borderId="0" xfId="0" applyFont="1" applyFill="1"/>
    <xf numFmtId="0" fontId="3" fillId="0" borderId="0" xfId="0" applyFont="1"/>
    <xf numFmtId="0" fontId="2" fillId="0" borderId="0" xfId="0" applyFont="1"/>
    <xf numFmtId="0" fontId="2" fillId="2" borderId="0" xfId="0" applyFont="1" applyFill="1"/>
    <xf numFmtId="0" fontId="2" fillId="0" borderId="0" xfId="0" applyFont="1" applyFill="1"/>
    <xf numFmtId="0" fontId="2" fillId="3" borderId="0" xfId="0" applyFont="1" applyFill="1"/>
    <xf numFmtId="0" fontId="3" fillId="3" borderId="0" xfId="0" applyFont="1" applyFill="1"/>
    <xf numFmtId="0" fontId="3" fillId="0" borderId="0" xfId="0" applyFont="1" applyFill="1"/>
    <xf numFmtId="0" fontId="3" fillId="2" borderId="0" xfId="0" applyFont="1" applyFill="1"/>
    <xf numFmtId="1" fontId="2" fillId="0" borderId="0" xfId="0" applyNumberFormat="1" applyFont="1"/>
    <xf numFmtId="0" fontId="2" fillId="4" borderId="0" xfId="0" applyFont="1" applyFill="1"/>
    <xf numFmtId="0" fontId="1" fillId="9" borderId="0" xfId="0" applyFont="1" applyFill="1"/>
    <xf numFmtId="0" fontId="0" fillId="9" borderId="0" xfId="0" applyFill="1"/>
    <xf numFmtId="14" fontId="0" fillId="9" borderId="0" xfId="0" applyNumberFormat="1" applyFill="1"/>
    <xf numFmtId="0" fontId="0" fillId="0" borderId="0" xfId="0" applyFill="1"/>
    <xf numFmtId="0" fontId="1" fillId="10" borderId="0" xfId="0" applyFont="1" applyFill="1"/>
    <xf numFmtId="0" fontId="3" fillId="10" borderId="0" xfId="0" applyFont="1" applyFill="1"/>
    <xf numFmtId="0" fontId="0" fillId="0" borderId="0" xfId="0" applyFont="1"/>
    <xf numFmtId="0" fontId="0" fillId="0" borderId="0" xfId="0" applyFont="1" applyFill="1"/>
    <xf numFmtId="0" fontId="0" fillId="2" borderId="0" xfId="0" applyFont="1" applyFill="1"/>
    <xf numFmtId="164" fontId="1" fillId="11" borderId="0" xfId="0" applyNumberFormat="1" applyFont="1" applyFill="1"/>
    <xf numFmtId="0" fontId="0" fillId="11" borderId="0" xfId="0" applyFill="1"/>
    <xf numFmtId="164" fontId="1" fillId="12" borderId="0" xfId="0" applyNumberFormat="1" applyFont="1" applyFill="1"/>
    <xf numFmtId="0" fontId="0" fillId="12" borderId="0" xfId="0" applyFill="1"/>
    <xf numFmtId="164" fontId="1" fillId="13" borderId="0" xfId="0" applyNumberFormat="1" applyFont="1" applyFill="1"/>
    <xf numFmtId="0" fontId="0" fillId="13" borderId="0" xfId="0" applyFill="1"/>
    <xf numFmtId="164" fontId="0" fillId="14" borderId="0" xfId="0" applyNumberFormat="1" applyFill="1"/>
    <xf numFmtId="0" fontId="0" fillId="14" borderId="0" xfId="0" applyFill="1"/>
    <xf numFmtId="164" fontId="1" fillId="3" borderId="0" xfId="0" applyNumberFormat="1" applyFont="1" applyFill="1"/>
    <xf numFmtId="0" fontId="0" fillId="3" borderId="0" xfId="0" applyFill="1"/>
    <xf numFmtId="0" fontId="1" fillId="0" borderId="0" xfId="0" applyFont="1" applyAlignment="1">
      <alignment wrapText="1"/>
    </xf>
    <xf numFmtId="0" fontId="3" fillId="15" borderId="0" xfId="0" applyFont="1" applyFill="1"/>
    <xf numFmtId="0" fontId="1" fillId="15" borderId="0" xfId="0" applyFont="1" applyFill="1"/>
    <xf numFmtId="0" fontId="0" fillId="16" borderId="0" xfId="0" applyFont="1" applyFill="1"/>
    <xf numFmtId="0" fontId="2" fillId="16" borderId="0" xfId="0" applyFont="1" applyFill="1"/>
    <xf numFmtId="0" fontId="1" fillId="2" borderId="0" xfId="0" applyFont="1" applyFill="1"/>
    <xf numFmtId="0" fontId="3" fillId="10" borderId="2" xfId="0" applyFont="1" applyFill="1" applyBorder="1"/>
    <xf numFmtId="0" fontId="1" fillId="2" borderId="2" xfId="0" applyFont="1" applyFill="1" applyBorder="1"/>
    <xf numFmtId="0" fontId="2" fillId="0" borderId="2" xfId="0" applyFont="1" applyFill="1" applyBorder="1"/>
    <xf numFmtId="0" fontId="3" fillId="3" borderId="2" xfId="0" applyFont="1" applyFill="1" applyBorder="1"/>
    <xf numFmtId="0" fontId="0" fillId="2" borderId="2" xfId="0" applyFont="1" applyFill="1" applyBorder="1"/>
    <xf numFmtId="0" fontId="2" fillId="2" borderId="2" xfId="0" applyFont="1" applyFill="1" applyBorder="1"/>
    <xf numFmtId="0" fontId="3" fillId="8" borderId="2" xfId="0" applyFont="1" applyFill="1" applyBorder="1"/>
    <xf numFmtId="0" fontId="3" fillId="2" borderId="2" xfId="0" applyFont="1" applyFill="1" applyBorder="1"/>
    <xf numFmtId="0" fontId="3" fillId="7" borderId="2" xfId="0" applyFont="1" applyFill="1" applyBorder="1"/>
    <xf numFmtId="0" fontId="3" fillId="6" borderId="2" xfId="0" applyFont="1" applyFill="1" applyBorder="1"/>
    <xf numFmtId="0" fontId="3" fillId="0" borderId="2" xfId="0" applyFont="1" applyFill="1" applyBorder="1"/>
    <xf numFmtId="0" fontId="3" fillId="5" borderId="2" xfId="0" applyFont="1" applyFill="1" applyBorder="1"/>
    <xf numFmtId="0" fontId="1" fillId="0" borderId="3" xfId="0" applyFont="1" applyBorder="1"/>
    <xf numFmtId="0" fontId="1" fillId="16" borderId="3" xfId="0" applyFont="1" applyFill="1" applyBorder="1"/>
    <xf numFmtId="0" fontId="1" fillId="16" borderId="4" xfId="0" applyFont="1" applyFill="1" applyBorder="1"/>
    <xf numFmtId="1" fontId="1" fillId="0" borderId="0" xfId="0" applyNumberFormat="1" applyFont="1"/>
    <xf numFmtId="17" fontId="0" fillId="9" borderId="0" xfId="0" applyNumberFormat="1" applyFill="1"/>
    <xf numFmtId="49" fontId="0" fillId="0" borderId="0" xfId="0" applyNumberFormat="1"/>
    <xf numFmtId="49" fontId="0" fillId="2" borderId="0" xfId="0" applyNumberFormat="1" applyFill="1"/>
    <xf numFmtId="0" fontId="1" fillId="17" borderId="0" xfId="0" applyFont="1" applyFill="1" applyBorder="1" applyAlignment="1">
      <alignment horizontal="center"/>
    </xf>
    <xf numFmtId="0" fontId="1" fillId="13" borderId="0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12" borderId="0" xfId="0" applyFont="1" applyFill="1" applyBorder="1" applyAlignment="1">
      <alignment horizontal="center"/>
    </xf>
    <xf numFmtId="0" fontId="1" fillId="0" borderId="0" xfId="0" applyFont="1" applyBorder="1"/>
    <xf numFmtId="0" fontId="3" fillId="0" borderId="0" xfId="0" applyFont="1" applyBorder="1"/>
    <xf numFmtId="0" fontId="3" fillId="0" borderId="0" xfId="0" applyFont="1" applyFill="1" applyBorder="1"/>
    <xf numFmtId="0" fontId="2" fillId="0" borderId="0" xfId="0" applyFont="1" applyFill="1" applyBorder="1"/>
    <xf numFmtId="0" fontId="1" fillId="18" borderId="0" xfId="0" applyFont="1" applyFill="1" applyBorder="1"/>
    <xf numFmtId="0" fontId="0" fillId="0" borderId="0" xfId="0" applyFill="1" applyBorder="1"/>
    <xf numFmtId="0" fontId="1" fillId="0" borderId="0" xfId="0" applyFont="1" applyFill="1" applyBorder="1"/>
    <xf numFmtId="0" fontId="6" fillId="0" borderId="0" xfId="0" applyFont="1" applyBorder="1"/>
    <xf numFmtId="0" fontId="6" fillId="0" borderId="0" xfId="0" applyFont="1" applyFill="1" applyBorder="1"/>
    <xf numFmtId="0" fontId="7" fillId="0" borderId="0" xfId="0" applyFont="1" applyFill="1" applyBorder="1"/>
    <xf numFmtId="0" fontId="2" fillId="19" borderId="0" xfId="0" applyFont="1" applyFill="1" applyBorder="1"/>
    <xf numFmtId="0" fontId="2" fillId="20" borderId="0" xfId="0" applyFont="1" applyFill="1" applyBorder="1"/>
    <xf numFmtId="0" fontId="7" fillId="20" borderId="0" xfId="0" applyFont="1" applyFill="1" applyBorder="1"/>
    <xf numFmtId="0" fontId="2" fillId="21" borderId="0" xfId="0" applyFont="1" applyFill="1" applyBorder="1"/>
    <xf numFmtId="0" fontId="2" fillId="16" borderId="0" xfId="0" applyFont="1" applyFill="1" applyBorder="1"/>
    <xf numFmtId="0" fontId="0" fillId="16" borderId="0" xfId="0" applyFill="1" applyBorder="1"/>
    <xf numFmtId="0" fontId="7" fillId="16" borderId="0" xfId="0" applyFont="1" applyFill="1" applyBorder="1"/>
    <xf numFmtId="165" fontId="0" fillId="0" borderId="0" xfId="0" applyNumberFormat="1" applyFill="1"/>
    <xf numFmtId="0" fontId="0" fillId="0" borderId="0" xfId="0" applyFont="1" applyAlignment="1"/>
    <xf numFmtId="0" fontId="8" fillId="0" borderId="0" xfId="0" applyFont="1" applyAlignment="1"/>
    <xf numFmtId="0" fontId="1" fillId="6" borderId="0" xfId="0" applyFont="1" applyFill="1" applyBorder="1" applyAlignment="1">
      <alignment horizontal="center"/>
    </xf>
    <xf numFmtId="0" fontId="1" fillId="22" borderId="0" xfId="0" applyFont="1" applyFill="1" applyBorder="1"/>
    <xf numFmtId="0" fontId="3" fillId="22" borderId="0" xfId="0" applyFont="1" applyFill="1" applyBorder="1"/>
    <xf numFmtId="0" fontId="2" fillId="22" borderId="0" xfId="0" applyFont="1" applyFill="1" applyBorder="1"/>
    <xf numFmtId="0" fontId="0" fillId="22" borderId="0" xfId="0" applyFont="1" applyFill="1" applyAlignment="1"/>
    <xf numFmtId="0" fontId="8" fillId="22" borderId="0" xfId="0" applyFont="1" applyFill="1" applyAlignment="1"/>
    <xf numFmtId="0" fontId="0" fillId="22" borderId="0" xfId="0" applyFill="1"/>
    <xf numFmtId="0" fontId="0" fillId="22" borderId="0" xfId="0" applyFont="1" applyFill="1" applyBorder="1"/>
    <xf numFmtId="0" fontId="6" fillId="22" borderId="0" xfId="0" applyFont="1" applyFill="1" applyBorder="1"/>
    <xf numFmtId="0" fontId="7" fillId="22" borderId="0" xfId="0" applyFont="1" applyFill="1" applyBorder="1"/>
    <xf numFmtId="0" fontId="1" fillId="23" borderId="0" xfId="0" applyFont="1" applyFill="1" applyBorder="1"/>
    <xf numFmtId="0" fontId="3" fillId="23" borderId="0" xfId="0" applyFont="1" applyFill="1" applyBorder="1"/>
    <xf numFmtId="0" fontId="2" fillId="23" borderId="0" xfId="0" applyFont="1" applyFill="1" applyBorder="1"/>
    <xf numFmtId="0" fontId="0" fillId="23" borderId="0" xfId="0" applyFont="1" applyFill="1" applyAlignment="1"/>
    <xf numFmtId="0" fontId="8" fillId="23" borderId="0" xfId="0" applyFont="1" applyFill="1" applyAlignment="1"/>
    <xf numFmtId="0" fontId="0" fillId="23" borderId="0" xfId="0" applyFill="1"/>
    <xf numFmtId="0" fontId="6" fillId="23" borderId="0" xfId="0" applyFont="1" applyFill="1" applyBorder="1"/>
    <xf numFmtId="0" fontId="7" fillId="23" borderId="0" xfId="0" applyFont="1" applyFill="1" applyBorder="1"/>
    <xf numFmtId="0" fontId="1" fillId="24" borderId="0" xfId="0" applyFont="1" applyFill="1" applyBorder="1"/>
    <xf numFmtId="0" fontId="3" fillId="24" borderId="0" xfId="0" applyFont="1" applyFill="1" applyBorder="1"/>
    <xf numFmtId="0" fontId="2" fillId="24" borderId="0" xfId="0" applyFont="1" applyFill="1" applyBorder="1"/>
    <xf numFmtId="0" fontId="0" fillId="24" borderId="0" xfId="0" applyFont="1" applyFill="1" applyAlignment="1"/>
    <xf numFmtId="0" fontId="8" fillId="24" borderId="0" xfId="0" applyFont="1" applyFill="1" applyAlignment="1"/>
    <xf numFmtId="0" fontId="0" fillId="24" borderId="0" xfId="0" applyFill="1"/>
    <xf numFmtId="0" fontId="9" fillId="24" borderId="0" xfId="0" applyFont="1" applyFill="1" applyAlignment="1"/>
    <xf numFmtId="0" fontId="6" fillId="24" borderId="0" xfId="0" applyFont="1" applyFill="1" applyBorder="1"/>
    <xf numFmtId="0" fontId="7" fillId="24" borderId="0" xfId="0" applyFont="1" applyFill="1" applyBorder="1"/>
    <xf numFmtId="0" fontId="6" fillId="25" borderId="0" xfId="0" applyFont="1" applyFill="1"/>
    <xf numFmtId="0" fontId="8" fillId="25" borderId="0" xfId="0" applyFont="1" applyFill="1"/>
    <xf numFmtId="0" fontId="1" fillId="26" borderId="0" xfId="0" applyFont="1" applyFill="1" applyBorder="1"/>
    <xf numFmtId="0" fontId="3" fillId="26" borderId="0" xfId="0" applyFont="1" applyFill="1" applyBorder="1"/>
    <xf numFmtId="0" fontId="0" fillId="26" borderId="0" xfId="0" applyFont="1" applyFill="1" applyBorder="1"/>
    <xf numFmtId="0" fontId="2" fillId="26" borderId="0" xfId="0" applyFont="1" applyFill="1" applyBorder="1"/>
    <xf numFmtId="0" fontId="0" fillId="26" borderId="0" xfId="0" applyFont="1" applyFill="1" applyAlignment="1"/>
    <xf numFmtId="0" fontId="8" fillId="26" borderId="0" xfId="0" applyFont="1" applyFill="1" applyAlignment="1"/>
    <xf numFmtId="0" fontId="0" fillId="26" borderId="0" xfId="0" applyFill="1"/>
    <xf numFmtId="0" fontId="9" fillId="23" borderId="0" xfId="0" applyFont="1" applyFill="1" applyAlignment="1"/>
    <xf numFmtId="0" fontId="0" fillId="23" borderId="5" xfId="0" applyFont="1" applyFill="1" applyBorder="1" applyAlignment="1">
      <alignment horizontal="right" wrapText="1"/>
    </xf>
    <xf numFmtId="165" fontId="8" fillId="22" borderId="0" xfId="0" applyNumberFormat="1" applyFont="1" applyFill="1" applyAlignment="1"/>
    <xf numFmtId="0" fontId="10" fillId="0" borderId="0" xfId="0" applyFont="1" applyFill="1" applyBorder="1"/>
    <xf numFmtId="0" fontId="11" fillId="0" borderId="0" xfId="0" applyFont="1" applyFill="1" applyBorder="1"/>
    <xf numFmtId="0" fontId="11" fillId="0" borderId="0" xfId="0" applyFont="1" applyFill="1" applyAlignment="1"/>
    <xf numFmtId="0" fontId="12" fillId="0" borderId="0" xfId="0" applyFont="1" applyFill="1" applyAlignment="1"/>
    <xf numFmtId="0" fontId="11" fillId="0" borderId="0" xfId="0" applyFont="1" applyFill="1"/>
    <xf numFmtId="0" fontId="1" fillId="5" borderId="0" xfId="0" applyFont="1" applyFill="1"/>
  </cellXfs>
  <cellStyles count="363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" xfId="289" builtinId="8" hidden="1"/>
    <cellStyle name="Lien hypertexte" xfId="291" builtinId="8" hidden="1"/>
    <cellStyle name="Lien hypertexte" xfId="293" builtinId="8" hidden="1"/>
    <cellStyle name="Lien hypertexte" xfId="295" builtinId="8" hidden="1"/>
    <cellStyle name="Lien hypertexte" xfId="297" builtinId="8" hidden="1"/>
    <cellStyle name="Lien hypertexte" xfId="299" builtinId="8" hidden="1"/>
    <cellStyle name="Lien hypertexte" xfId="301" builtinId="8" hidden="1"/>
    <cellStyle name="Lien hypertexte" xfId="303" builtinId="8" hidden="1"/>
    <cellStyle name="Lien hypertexte" xfId="305" builtinId="8" hidden="1"/>
    <cellStyle name="Lien hypertexte" xfId="307" builtinId="8" hidden="1"/>
    <cellStyle name="Lien hypertexte" xfId="309" builtinId="8" hidden="1"/>
    <cellStyle name="Lien hypertexte" xfId="311" builtinId="8" hidden="1"/>
    <cellStyle name="Lien hypertexte" xfId="313" builtinId="8" hidden="1"/>
    <cellStyle name="Lien hypertexte" xfId="315" builtinId="8" hidden="1"/>
    <cellStyle name="Lien hypertexte" xfId="317" builtinId="8" hidden="1"/>
    <cellStyle name="Lien hypertexte" xfId="319" builtinId="8" hidden="1"/>
    <cellStyle name="Lien hypertexte" xfId="321" builtinId="8" hidden="1"/>
    <cellStyle name="Lien hypertexte" xfId="323" builtinId="8" hidden="1"/>
    <cellStyle name="Lien hypertexte" xfId="325" builtinId="8" hidden="1"/>
    <cellStyle name="Lien hypertexte" xfId="327" builtinId="8" hidden="1"/>
    <cellStyle name="Lien hypertexte" xfId="329" builtinId="8" hidden="1"/>
    <cellStyle name="Lien hypertexte" xfId="331" builtinId="8" hidden="1"/>
    <cellStyle name="Lien hypertexte" xfId="333" builtinId="8" hidden="1"/>
    <cellStyle name="Lien hypertexte" xfId="335" builtinId="8" hidden="1"/>
    <cellStyle name="Lien hypertexte" xfId="337" builtinId="8" hidden="1"/>
    <cellStyle name="Lien hypertexte" xfId="339" builtinId="8" hidden="1"/>
    <cellStyle name="Lien hypertexte" xfId="341" builtinId="8" hidden="1"/>
    <cellStyle name="Lien hypertexte" xfId="343" builtinId="8" hidden="1"/>
    <cellStyle name="Lien hypertexte" xfId="345" builtinId="8" hidden="1"/>
    <cellStyle name="Lien hypertexte" xfId="347" builtinId="8" hidden="1"/>
    <cellStyle name="Lien hypertexte" xfId="349" builtinId="8" hidden="1"/>
    <cellStyle name="Lien hypertexte" xfId="351" builtinId="8" hidden="1"/>
    <cellStyle name="Lien hypertexte" xfId="353" builtinId="8" hidden="1"/>
    <cellStyle name="Lien hypertexte" xfId="355" builtinId="8" hidden="1"/>
    <cellStyle name="Lien hypertexte" xfId="357" builtinId="8" hidden="1"/>
    <cellStyle name="Lien hypertexte" xfId="359" builtinId="8" hidden="1"/>
    <cellStyle name="Lien hypertexte" xfId="361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Lien hypertexte visité" xfId="290" builtinId="9" hidden="1"/>
    <cellStyle name="Lien hypertexte visité" xfId="292" builtinId="9" hidden="1"/>
    <cellStyle name="Lien hypertexte visité" xfId="294" builtinId="9" hidden="1"/>
    <cellStyle name="Lien hypertexte visité" xfId="296" builtinId="9" hidden="1"/>
    <cellStyle name="Lien hypertexte visité" xfId="298" builtinId="9" hidden="1"/>
    <cellStyle name="Lien hypertexte visité" xfId="300" builtinId="9" hidden="1"/>
    <cellStyle name="Lien hypertexte visité" xfId="302" builtinId="9" hidden="1"/>
    <cellStyle name="Lien hypertexte visité" xfId="304" builtinId="9" hidden="1"/>
    <cellStyle name="Lien hypertexte visité" xfId="306" builtinId="9" hidden="1"/>
    <cellStyle name="Lien hypertexte visité" xfId="308" builtinId="9" hidden="1"/>
    <cellStyle name="Lien hypertexte visité" xfId="310" builtinId="9" hidden="1"/>
    <cellStyle name="Lien hypertexte visité" xfId="312" builtinId="9" hidden="1"/>
    <cellStyle name="Lien hypertexte visité" xfId="314" builtinId="9" hidden="1"/>
    <cellStyle name="Lien hypertexte visité" xfId="316" builtinId="9" hidden="1"/>
    <cellStyle name="Lien hypertexte visité" xfId="318" builtinId="9" hidden="1"/>
    <cellStyle name="Lien hypertexte visité" xfId="320" builtinId="9" hidden="1"/>
    <cellStyle name="Lien hypertexte visité" xfId="322" builtinId="9" hidden="1"/>
    <cellStyle name="Lien hypertexte visité" xfId="324" builtinId="9" hidden="1"/>
    <cellStyle name="Lien hypertexte visité" xfId="326" builtinId="9" hidden="1"/>
    <cellStyle name="Lien hypertexte visité" xfId="328" builtinId="9" hidden="1"/>
    <cellStyle name="Lien hypertexte visité" xfId="330" builtinId="9" hidden="1"/>
    <cellStyle name="Lien hypertexte visité" xfId="332" builtinId="9" hidden="1"/>
    <cellStyle name="Lien hypertexte visité" xfId="334" builtinId="9" hidden="1"/>
    <cellStyle name="Lien hypertexte visité" xfId="336" builtinId="9" hidden="1"/>
    <cellStyle name="Lien hypertexte visité" xfId="338" builtinId="9" hidden="1"/>
    <cellStyle name="Lien hypertexte visité" xfId="340" builtinId="9" hidden="1"/>
    <cellStyle name="Lien hypertexte visité" xfId="342" builtinId="9" hidden="1"/>
    <cellStyle name="Lien hypertexte visité" xfId="344" builtinId="9" hidden="1"/>
    <cellStyle name="Lien hypertexte visité" xfId="346" builtinId="9" hidden="1"/>
    <cellStyle name="Lien hypertexte visité" xfId="348" builtinId="9" hidden="1"/>
    <cellStyle name="Lien hypertexte visité" xfId="350" builtinId="9" hidden="1"/>
    <cellStyle name="Lien hypertexte visité" xfId="352" builtinId="9" hidden="1"/>
    <cellStyle name="Lien hypertexte visité" xfId="354" builtinId="9" hidden="1"/>
    <cellStyle name="Lien hypertexte visité" xfId="356" builtinId="9" hidden="1"/>
    <cellStyle name="Lien hypertexte visité" xfId="358" builtinId="9" hidden="1"/>
    <cellStyle name="Lien hypertexte visité" xfId="360" builtinId="9" hidden="1"/>
    <cellStyle name="Lien hypertexte visité" xfId="362" builtinId="9" hidden="1"/>
    <cellStyle name="Normal" xfId="0" builtinId="0"/>
  </cellStyles>
  <dxfs count="0"/>
  <tableStyles count="0" defaultTableStyle="TableStyleMedium2" defaultPivotStyle="PivotStyleLight16"/>
  <colors>
    <mruColors>
      <color rgb="FF00A700"/>
      <color rgb="FF4A9C72"/>
      <color rgb="FF0000FF"/>
      <color rgb="FFFF99FF"/>
      <color rgb="FF348030"/>
      <color rgb="FFFF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/>
            </a:pPr>
            <a:r>
              <a:rPr lang="fr-FR"/>
              <a:t>Training usefulness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00A70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877-4DB1-9CA7-598B289C1F73}"/>
              </c:ext>
            </c:extLst>
          </c:dPt>
          <c:dPt>
            <c:idx val="1"/>
            <c:bubble3D val="0"/>
            <c:spPr>
              <a:solidFill>
                <a:srgbClr val="4A9C7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877-4DB1-9CA7-598B289C1F73}"/>
              </c:ext>
            </c:extLst>
          </c:dPt>
          <c:dPt>
            <c:idx val="2"/>
            <c:bubble3D val="0"/>
            <c:spPr>
              <a:solidFill>
                <a:schemeClr val="accent5">
                  <a:lumMod val="75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8877-4DB1-9CA7-598B289C1F73}"/>
              </c:ext>
            </c:extLst>
          </c:dPt>
          <c:cat>
            <c:strRef>
              <c:f>Satisfaction!$C$43:$C$46</c:f>
              <c:strCache>
                <c:ptCount val="4"/>
                <c:pt idx="0">
                  <c:v>essential (n=18)</c:v>
                </c:pt>
                <c:pt idx="1">
                  <c:v>very useful (n=20)</c:v>
                </c:pt>
                <c:pt idx="2">
                  <c:v>quite useful (n=1)</c:v>
                </c:pt>
                <c:pt idx="3">
                  <c:v>not useful (n=0)</c:v>
                </c:pt>
              </c:strCache>
            </c:strRef>
          </c:cat>
          <c:val>
            <c:numRef>
              <c:f>Satisfaction!$D$43:$D$46</c:f>
              <c:numCache>
                <c:formatCode>General</c:formatCode>
                <c:ptCount val="4"/>
                <c:pt idx="0">
                  <c:v>18</c:v>
                </c:pt>
                <c:pt idx="1">
                  <c:v>20</c:v>
                </c:pt>
                <c:pt idx="2">
                  <c:v>1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A4B-4229-8EE6-56D596724C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/>
      <c:overlay val="1"/>
      <c:spPr>
        <a:noFill/>
        <a:ln>
          <a:noFill/>
        </a:ln>
        <a:effectLst/>
      </c:spPr>
      <c:txPr>
        <a:bodyPr rot="0" vert="horz"/>
        <a:lstStyle/>
        <a:p>
          <a:pPr>
            <a:defRPr sz="1200"/>
          </a:pPr>
          <a:endParaRPr lang="fr-FR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sz="1800" b="1">
                <a:solidFill>
                  <a:schemeClr val="tx1"/>
                </a:solidFill>
                <a:latin typeface="Times New Roman"/>
                <a:cs typeface="Times New Roman"/>
              </a:rPr>
              <a:t>Length</a:t>
            </a:r>
            <a:r>
              <a:rPr lang="fr-FR" sz="1800" b="1" baseline="0">
                <a:solidFill>
                  <a:schemeClr val="tx1"/>
                </a:solidFill>
                <a:latin typeface="Times New Roman"/>
                <a:cs typeface="Times New Roman"/>
              </a:rPr>
              <a:t> of the training session</a:t>
            </a:r>
            <a:endParaRPr lang="fr-FR" sz="1800" b="1">
              <a:solidFill>
                <a:schemeClr val="tx1"/>
              </a:solidFill>
              <a:latin typeface="Times New Roman"/>
              <a:cs typeface="Times New Roman"/>
            </a:endParaRP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pieChart>
        <c:varyColors val="1"/>
        <c:ser>
          <c:idx val="2"/>
          <c:order val="2"/>
          <c:dPt>
            <c:idx val="0"/>
            <c:bubble3D val="0"/>
            <c:spPr>
              <a:solidFill>
                <a:srgbClr val="4A9C7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6ED-4F78-A5B2-71A66EC74ED1}"/>
              </c:ext>
            </c:extLst>
          </c:dPt>
          <c:dPt>
            <c:idx val="1"/>
            <c:bubble3D val="0"/>
            <c:spPr>
              <a:solidFill>
                <a:srgbClr val="00A70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6ED-4F78-A5B2-71A66EC74ED1}"/>
              </c:ext>
            </c:extLst>
          </c:dPt>
          <c:dPt>
            <c:idx val="2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06ED-4F78-A5B2-71A66EC74ED1}"/>
              </c:ext>
            </c:extLst>
          </c:dPt>
          <c:cat>
            <c:strRef>
              <c:f>Satisfaction!$G$43:$G$45</c:f>
              <c:strCache>
                <c:ptCount val="3"/>
                <c:pt idx="0">
                  <c:v>adapted (n=36)</c:v>
                </c:pt>
                <c:pt idx="1">
                  <c:v>too short (n=1)</c:v>
                </c:pt>
                <c:pt idx="2">
                  <c:v>too long (n=2)</c:v>
                </c:pt>
              </c:strCache>
            </c:strRef>
          </c:cat>
          <c:val>
            <c:numRef>
              <c:f>Satisfaction!$H$43:$H$45</c:f>
              <c:numCache>
                <c:formatCode>General</c:formatCode>
                <c:ptCount val="3"/>
                <c:pt idx="0">
                  <c:v>36</c:v>
                </c:pt>
                <c:pt idx="1">
                  <c:v>1</c:v>
                </c:pt>
                <c:pt idx="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6ED-4F78-A5B2-71A66EC74ED1}"/>
            </c:ext>
          </c:extLst>
        </c:ser>
        <c:ser>
          <c:idx val="3"/>
          <c:order val="3"/>
          <c:dPt>
            <c:idx val="0"/>
            <c:bubble3D val="0"/>
            <c:spPr>
              <a:solidFill>
                <a:srgbClr val="4A9C7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06ED-4F78-A5B2-71A66EC74ED1}"/>
              </c:ext>
            </c:extLst>
          </c:dPt>
          <c:dPt>
            <c:idx val="1"/>
            <c:bubble3D val="0"/>
            <c:spPr>
              <a:solidFill>
                <a:srgbClr val="00A70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06ED-4F78-A5B2-71A66EC74ED1}"/>
              </c:ext>
            </c:extLst>
          </c:dPt>
          <c:dPt>
            <c:idx val="2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06ED-4F78-A5B2-71A66EC74ED1}"/>
              </c:ext>
            </c:extLst>
          </c:dPt>
          <c:cat>
            <c:strRef>
              <c:f>Satisfaction!$G$43:$G$45</c:f>
              <c:strCache>
                <c:ptCount val="3"/>
                <c:pt idx="0">
                  <c:v>adapted (n=36)</c:v>
                </c:pt>
                <c:pt idx="1">
                  <c:v>too short (n=1)</c:v>
                </c:pt>
                <c:pt idx="2">
                  <c:v>too long (n=2)</c:v>
                </c:pt>
              </c:strCache>
            </c:strRef>
          </c:cat>
          <c:val>
            <c:numRef>
              <c:f>Satisfaction!$H$43:$H$45</c:f>
              <c:numCache>
                <c:formatCode>General</c:formatCode>
                <c:ptCount val="3"/>
                <c:pt idx="0">
                  <c:v>36</c:v>
                </c:pt>
                <c:pt idx="1">
                  <c:v>1</c:v>
                </c:pt>
                <c:pt idx="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06ED-4F78-A5B2-71A66EC74ED1}"/>
            </c:ext>
          </c:extLst>
        </c:ser>
        <c:ser>
          <c:idx val="1"/>
          <c:order val="1"/>
          <c:dPt>
            <c:idx val="0"/>
            <c:bubble3D val="0"/>
            <c:spPr>
              <a:solidFill>
                <a:srgbClr val="4A9C7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06ED-4F78-A5B2-71A66EC74ED1}"/>
              </c:ext>
            </c:extLst>
          </c:dPt>
          <c:dPt>
            <c:idx val="1"/>
            <c:bubble3D val="0"/>
            <c:spPr>
              <a:solidFill>
                <a:srgbClr val="00A70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06ED-4F78-A5B2-71A66EC74ED1}"/>
              </c:ext>
            </c:extLst>
          </c:dPt>
          <c:dPt>
            <c:idx val="2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06ED-4F78-A5B2-71A66EC74ED1}"/>
              </c:ext>
            </c:extLst>
          </c:dPt>
          <c:cat>
            <c:strRef>
              <c:f>Satisfaction!$G$43:$G$45</c:f>
              <c:strCache>
                <c:ptCount val="3"/>
                <c:pt idx="0">
                  <c:v>adapted (n=36)</c:v>
                </c:pt>
                <c:pt idx="1">
                  <c:v>too short (n=1)</c:v>
                </c:pt>
                <c:pt idx="2">
                  <c:v>too long (n=2)</c:v>
                </c:pt>
              </c:strCache>
            </c:strRef>
          </c:cat>
          <c:val>
            <c:numRef>
              <c:f>Satisfaction!$H$43:$H$45</c:f>
              <c:numCache>
                <c:formatCode>General</c:formatCode>
                <c:ptCount val="3"/>
                <c:pt idx="0">
                  <c:v>36</c:v>
                </c:pt>
                <c:pt idx="1">
                  <c:v>1</c:v>
                </c:pt>
                <c:pt idx="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06ED-4F78-A5B2-71A66EC74ED1}"/>
            </c:ext>
          </c:extLst>
        </c:ser>
        <c:ser>
          <c:idx val="0"/>
          <c:order val="0"/>
          <c:dPt>
            <c:idx val="0"/>
            <c:bubble3D val="0"/>
            <c:spPr>
              <a:solidFill>
                <a:srgbClr val="4A9C7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E19-412C-800E-0131AFA2F6D7}"/>
              </c:ext>
            </c:extLst>
          </c:dPt>
          <c:dPt>
            <c:idx val="1"/>
            <c:bubble3D val="0"/>
            <c:spPr>
              <a:solidFill>
                <a:srgbClr val="00A70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E19-412C-800E-0131AFA2F6D7}"/>
              </c:ext>
            </c:extLst>
          </c:dPt>
          <c:dPt>
            <c:idx val="2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FE19-412C-800E-0131AFA2F6D7}"/>
              </c:ext>
            </c:extLst>
          </c:dPt>
          <c:cat>
            <c:strRef>
              <c:f>Satisfaction!$G$43:$G$45</c:f>
              <c:strCache>
                <c:ptCount val="3"/>
                <c:pt idx="0">
                  <c:v>adapted (n=36)</c:v>
                </c:pt>
                <c:pt idx="1">
                  <c:v>too short (n=1)</c:v>
                </c:pt>
                <c:pt idx="2">
                  <c:v>too long (n=2)</c:v>
                </c:pt>
              </c:strCache>
            </c:strRef>
          </c:cat>
          <c:val>
            <c:numRef>
              <c:f>Satisfaction!$H$43:$H$45</c:f>
              <c:numCache>
                <c:formatCode>General</c:formatCode>
                <c:ptCount val="3"/>
                <c:pt idx="0">
                  <c:v>36</c:v>
                </c:pt>
                <c:pt idx="1">
                  <c:v>1</c:v>
                </c:pt>
                <c:pt idx="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D9-4625-A754-3C2981E7E4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Times New Roman"/>
              <a:ea typeface="+mn-ea"/>
              <a:cs typeface="Times New Roman"/>
            </a:defRPr>
          </a:pPr>
          <a:endParaRPr lang="fr-FR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/>
                </a:solidFill>
                <a:latin typeface="Times New Roman"/>
                <a:ea typeface="+mn-ea"/>
                <a:cs typeface="+mn-cs"/>
              </a:defRPr>
            </a:pPr>
            <a:r>
              <a:rPr lang="fr-FR" sz="1800" b="1" i="0">
                <a:solidFill>
                  <a:schemeClr val="tx1"/>
                </a:solidFill>
                <a:latin typeface="Times New Roman"/>
              </a:rPr>
              <a:t>Role play</a:t>
            </a:r>
            <a:r>
              <a:rPr lang="fr-FR" sz="1800" b="1" i="0" baseline="0">
                <a:solidFill>
                  <a:schemeClr val="tx1"/>
                </a:solidFill>
                <a:latin typeface="Times New Roman"/>
              </a:rPr>
              <a:t> usefulness </a:t>
            </a:r>
            <a:endParaRPr lang="fr-FR" sz="1800" b="1" i="0">
              <a:solidFill>
                <a:schemeClr val="tx1"/>
              </a:solidFill>
              <a:latin typeface="Times New Roman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pieChart>
        <c:varyColors val="1"/>
        <c:ser>
          <c:idx val="1"/>
          <c:order val="1"/>
          <c:dPt>
            <c:idx val="0"/>
            <c:bubble3D val="0"/>
            <c:spPr>
              <a:solidFill>
                <a:srgbClr val="00A70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E66-4639-B51A-47A5A6DB6C43}"/>
              </c:ext>
            </c:extLst>
          </c:dPt>
          <c:dPt>
            <c:idx val="1"/>
            <c:bubble3D val="0"/>
            <c:spPr>
              <a:solidFill>
                <a:srgbClr val="4A9C7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E66-4639-B51A-47A5A6DB6C43}"/>
              </c:ext>
            </c:extLst>
          </c:dPt>
          <c:dPt>
            <c:idx val="2"/>
            <c:bubble3D val="0"/>
            <c:spPr>
              <a:solidFill>
                <a:schemeClr val="accent5">
                  <a:lumMod val="7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5-5E66-4639-B51A-47A5A6DB6C43}"/>
              </c:ext>
            </c:extLst>
          </c:dPt>
          <c:cat>
            <c:strRef>
              <c:f>Satisfaction!$I$43:$I$46</c:f>
              <c:strCache>
                <c:ptCount val="4"/>
                <c:pt idx="0">
                  <c:v>essential (n=19)</c:v>
                </c:pt>
                <c:pt idx="1">
                  <c:v>very useful (n=19)</c:v>
                </c:pt>
                <c:pt idx="2">
                  <c:v>quite useful (n=1)</c:v>
                </c:pt>
                <c:pt idx="3">
                  <c:v>not useful (n=0)</c:v>
                </c:pt>
              </c:strCache>
            </c:strRef>
          </c:cat>
          <c:val>
            <c:numRef>
              <c:f>Satisfaction!$J$43:$J$46</c:f>
              <c:numCache>
                <c:formatCode>General</c:formatCode>
                <c:ptCount val="4"/>
                <c:pt idx="0">
                  <c:v>19</c:v>
                </c:pt>
                <c:pt idx="1">
                  <c:v>19</c:v>
                </c:pt>
                <c:pt idx="2">
                  <c:v>1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5E66-4639-B51A-47A5A6DB6C43}"/>
            </c:ext>
          </c:extLst>
        </c:ser>
        <c:ser>
          <c:idx val="0"/>
          <c:order val="0"/>
          <c:dPt>
            <c:idx val="0"/>
            <c:bubble3D val="0"/>
            <c:spPr>
              <a:solidFill>
                <a:srgbClr val="00A70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745-4D65-8C73-25C9F7FA84CA}"/>
              </c:ext>
            </c:extLst>
          </c:dPt>
          <c:dPt>
            <c:idx val="1"/>
            <c:bubble3D val="0"/>
            <c:spPr>
              <a:solidFill>
                <a:srgbClr val="4A9C7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745-4D65-8C73-25C9F7FA84CA}"/>
              </c:ext>
            </c:extLst>
          </c:dPt>
          <c:dPt>
            <c:idx val="2"/>
            <c:bubble3D val="0"/>
            <c:spPr>
              <a:solidFill>
                <a:schemeClr val="accent5">
                  <a:lumMod val="7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C-5E66-4639-B51A-47A5A6DB6C43}"/>
              </c:ext>
            </c:extLst>
          </c:dPt>
          <c:cat>
            <c:strRef>
              <c:f>Satisfaction!$I$43:$I$46</c:f>
              <c:strCache>
                <c:ptCount val="4"/>
                <c:pt idx="0">
                  <c:v>essential (n=19)</c:v>
                </c:pt>
                <c:pt idx="1">
                  <c:v>very useful (n=19)</c:v>
                </c:pt>
                <c:pt idx="2">
                  <c:v>quite useful (n=1)</c:v>
                </c:pt>
                <c:pt idx="3">
                  <c:v>not useful (n=0)</c:v>
                </c:pt>
              </c:strCache>
            </c:strRef>
          </c:cat>
          <c:val>
            <c:numRef>
              <c:f>Satisfaction!$J$43:$J$46</c:f>
              <c:numCache>
                <c:formatCode>General</c:formatCode>
                <c:ptCount val="4"/>
                <c:pt idx="0">
                  <c:v>19</c:v>
                </c:pt>
                <c:pt idx="1">
                  <c:v>19</c:v>
                </c:pt>
                <c:pt idx="2">
                  <c:v>1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F0-44EE-93E6-69C199EF32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Times New Roman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>
                <a:latin typeface="Times New Roman"/>
                <a:cs typeface="Times New Roman"/>
              </a:rPr>
              <a:t>Training will change my practice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spPr>
            <a:solidFill>
              <a:srgbClr val="00A700"/>
            </a:solidFill>
          </c:spPr>
          <c:dPt>
            <c:idx val="1"/>
            <c:bubble3D val="0"/>
            <c:spPr>
              <a:solidFill>
                <a:schemeClr val="accent2"/>
              </a:solidFill>
            </c:spPr>
            <c:extLst>
              <c:ext xmlns:c16="http://schemas.microsoft.com/office/drawing/2014/chart" uri="{C3380CC4-5D6E-409C-BE32-E72D297353CC}">
                <c16:uniqueId val="{00000001-9CD8-4C49-91A9-A000EFEFCBBB}"/>
              </c:ext>
            </c:extLst>
          </c:dPt>
          <c:cat>
            <c:strRef>
              <c:f>Satisfaction!$L$44:$L$45</c:f>
              <c:strCache>
                <c:ptCount val="2"/>
                <c:pt idx="0">
                  <c:v>yes (n=33)</c:v>
                </c:pt>
                <c:pt idx="1">
                  <c:v>no (n=0)</c:v>
                </c:pt>
              </c:strCache>
            </c:strRef>
          </c:cat>
          <c:val>
            <c:numRef>
              <c:f>Satisfaction!$M$44:$M$45</c:f>
              <c:numCache>
                <c:formatCode>General</c:formatCode>
                <c:ptCount val="2"/>
                <c:pt idx="0">
                  <c:v>33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CD8-4C49-91A9-A000EFEFCB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1"/>
      <c:txPr>
        <a:bodyPr/>
        <a:lstStyle/>
        <a:p>
          <a:pPr>
            <a:defRPr sz="1200">
              <a:latin typeface="Times New Roman"/>
            </a:defRPr>
          </a:pPr>
          <a:endParaRPr lang="fr-FR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>
                <a:latin typeface="Times New Roman"/>
                <a:cs typeface="Times New Roman"/>
              </a:rPr>
              <a:t>Patient</a:t>
            </a:r>
            <a:r>
              <a:rPr lang="en-US" baseline="0">
                <a:latin typeface="Times New Roman"/>
                <a:cs typeface="Times New Roman"/>
              </a:rPr>
              <a:t> video will change my practice</a:t>
            </a:r>
            <a:endParaRPr lang="en-US">
              <a:latin typeface="Times New Roman"/>
              <a:cs typeface="Times New Roman"/>
            </a:endParaRP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00A700"/>
              </a:solidFill>
            </c:spPr>
            <c:extLst>
              <c:ext xmlns:c16="http://schemas.microsoft.com/office/drawing/2014/chart" uri="{C3380CC4-5D6E-409C-BE32-E72D297353CC}">
                <c16:uniqueId val="{00000001-E10D-47F9-B12D-7938E067CD14}"/>
              </c:ext>
            </c:extLst>
          </c:dPt>
          <c:cat>
            <c:strRef>
              <c:f>Satisfaction!$N$44:$N$45</c:f>
              <c:strCache>
                <c:ptCount val="2"/>
                <c:pt idx="0">
                  <c:v>yes (n=31)</c:v>
                </c:pt>
                <c:pt idx="1">
                  <c:v>no (n=2)</c:v>
                </c:pt>
              </c:strCache>
            </c:strRef>
          </c:cat>
          <c:val>
            <c:numRef>
              <c:f>Satisfaction!$O$44:$O$45</c:f>
              <c:numCache>
                <c:formatCode>General</c:formatCode>
                <c:ptCount val="2"/>
                <c:pt idx="0">
                  <c:v>31</c:v>
                </c:pt>
                <c:pt idx="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10D-47F9-B12D-7938E067CD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  <c:txPr>
        <a:bodyPr/>
        <a:lstStyle/>
        <a:p>
          <a:pPr>
            <a:defRPr sz="1200">
              <a:latin typeface="Times New Roman"/>
            </a:defRPr>
          </a:pPr>
          <a:endParaRPr lang="fr-FR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T!$B$1</c:f>
              <c:strCache>
                <c:ptCount val="1"/>
                <c:pt idx="0">
                  <c:v>After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TAT!$A$3:$A$45</c:f>
              <c:numCache>
                <c:formatCode>General</c:formatCode>
                <c:ptCount val="43"/>
                <c:pt idx="0">
                  <c:v>99</c:v>
                </c:pt>
                <c:pt idx="1">
                  <c:v>106</c:v>
                </c:pt>
                <c:pt idx="2">
                  <c:v>107</c:v>
                </c:pt>
                <c:pt idx="3">
                  <c:v>93</c:v>
                </c:pt>
                <c:pt idx="4">
                  <c:v>108</c:v>
                </c:pt>
                <c:pt idx="5">
                  <c:v>116</c:v>
                </c:pt>
                <c:pt idx="6">
                  <c:v>88</c:v>
                </c:pt>
                <c:pt idx="7">
                  <c:v>125</c:v>
                </c:pt>
                <c:pt idx="8">
                  <c:v>101</c:v>
                </c:pt>
                <c:pt idx="9">
                  <c:v>98</c:v>
                </c:pt>
                <c:pt idx="10">
                  <c:v>107</c:v>
                </c:pt>
                <c:pt idx="11">
                  <c:v>101</c:v>
                </c:pt>
                <c:pt idx="12">
                  <c:v>112</c:v>
                </c:pt>
                <c:pt idx="13">
                  <c:v>50</c:v>
                </c:pt>
                <c:pt idx="14">
                  <c:v>106</c:v>
                </c:pt>
                <c:pt idx="15">
                  <c:v>113</c:v>
                </c:pt>
                <c:pt idx="16">
                  <c:v>117</c:v>
                </c:pt>
                <c:pt idx="17">
                  <c:v>108</c:v>
                </c:pt>
                <c:pt idx="18">
                  <c:v>41</c:v>
                </c:pt>
                <c:pt idx="19">
                  <c:v>91</c:v>
                </c:pt>
                <c:pt idx="20">
                  <c:v>125</c:v>
                </c:pt>
                <c:pt idx="21">
                  <c:v>100</c:v>
                </c:pt>
                <c:pt idx="22">
                  <c:v>98</c:v>
                </c:pt>
                <c:pt idx="23">
                  <c:v>109</c:v>
                </c:pt>
                <c:pt idx="24">
                  <c:v>97</c:v>
                </c:pt>
                <c:pt idx="25">
                  <c:v>119</c:v>
                </c:pt>
                <c:pt idx="26">
                  <c:v>81</c:v>
                </c:pt>
                <c:pt idx="27">
                  <c:v>91</c:v>
                </c:pt>
                <c:pt idx="28">
                  <c:v>109</c:v>
                </c:pt>
                <c:pt idx="29">
                  <c:v>94</c:v>
                </c:pt>
                <c:pt idx="30">
                  <c:v>80</c:v>
                </c:pt>
                <c:pt idx="31">
                  <c:v>104</c:v>
                </c:pt>
                <c:pt idx="32">
                  <c:v>117</c:v>
                </c:pt>
                <c:pt idx="33">
                  <c:v>100</c:v>
                </c:pt>
                <c:pt idx="34">
                  <c:v>112</c:v>
                </c:pt>
                <c:pt idx="35">
                  <c:v>111</c:v>
                </c:pt>
                <c:pt idx="36">
                  <c:v>119</c:v>
                </c:pt>
                <c:pt idx="37">
                  <c:v>115</c:v>
                </c:pt>
                <c:pt idx="38">
                  <c:v>88</c:v>
                </c:pt>
                <c:pt idx="39">
                  <c:v>105</c:v>
                </c:pt>
                <c:pt idx="40">
                  <c:v>98</c:v>
                </c:pt>
                <c:pt idx="41">
                  <c:v>122</c:v>
                </c:pt>
                <c:pt idx="42">
                  <c:v>115</c:v>
                </c:pt>
              </c:numCache>
            </c:numRef>
          </c:xVal>
          <c:yVal>
            <c:numRef>
              <c:f>STAT!$B$3:$B$45</c:f>
              <c:numCache>
                <c:formatCode>General</c:formatCode>
                <c:ptCount val="43"/>
                <c:pt idx="0">
                  <c:v>113</c:v>
                </c:pt>
                <c:pt idx="1">
                  <c:v>114</c:v>
                </c:pt>
                <c:pt idx="2">
                  <c:v>108</c:v>
                </c:pt>
                <c:pt idx="3">
                  <c:v>107</c:v>
                </c:pt>
                <c:pt idx="4">
                  <c:v>124</c:v>
                </c:pt>
                <c:pt idx="5">
                  <c:v>117</c:v>
                </c:pt>
                <c:pt idx="6">
                  <c:v>84</c:v>
                </c:pt>
                <c:pt idx="7">
                  <c:v>132</c:v>
                </c:pt>
                <c:pt idx="8">
                  <c:v>118</c:v>
                </c:pt>
                <c:pt idx="9">
                  <c:v>108</c:v>
                </c:pt>
                <c:pt idx="10">
                  <c:v>118</c:v>
                </c:pt>
                <c:pt idx="11">
                  <c:v>117</c:v>
                </c:pt>
                <c:pt idx="12">
                  <c:v>115</c:v>
                </c:pt>
                <c:pt idx="13">
                  <c:v>83</c:v>
                </c:pt>
                <c:pt idx="14">
                  <c:v>109</c:v>
                </c:pt>
                <c:pt idx="15">
                  <c:v>128</c:v>
                </c:pt>
                <c:pt idx="16">
                  <c:v>125</c:v>
                </c:pt>
                <c:pt idx="17">
                  <c:v>122</c:v>
                </c:pt>
                <c:pt idx="18">
                  <c:v>70</c:v>
                </c:pt>
                <c:pt idx="19">
                  <c:v>108</c:v>
                </c:pt>
                <c:pt idx="20">
                  <c:v>130</c:v>
                </c:pt>
                <c:pt idx="21">
                  <c:v>111</c:v>
                </c:pt>
                <c:pt idx="22">
                  <c:v>101</c:v>
                </c:pt>
                <c:pt idx="23">
                  <c:v>113</c:v>
                </c:pt>
                <c:pt idx="24">
                  <c:v>112</c:v>
                </c:pt>
                <c:pt idx="25">
                  <c:v>134</c:v>
                </c:pt>
                <c:pt idx="26">
                  <c:v>98</c:v>
                </c:pt>
                <c:pt idx="27">
                  <c:v>118</c:v>
                </c:pt>
                <c:pt idx="28">
                  <c:v>113</c:v>
                </c:pt>
                <c:pt idx="29">
                  <c:v>91</c:v>
                </c:pt>
                <c:pt idx="30">
                  <c:v>84</c:v>
                </c:pt>
                <c:pt idx="31">
                  <c:v>116</c:v>
                </c:pt>
                <c:pt idx="32">
                  <c:v>118</c:v>
                </c:pt>
                <c:pt idx="33">
                  <c:v>104</c:v>
                </c:pt>
                <c:pt idx="34">
                  <c:v>123</c:v>
                </c:pt>
                <c:pt idx="35">
                  <c:v>123</c:v>
                </c:pt>
                <c:pt idx="36">
                  <c:v>130</c:v>
                </c:pt>
                <c:pt idx="37">
                  <c:v>120</c:v>
                </c:pt>
                <c:pt idx="38">
                  <c:v>125</c:v>
                </c:pt>
                <c:pt idx="39">
                  <c:v>107</c:v>
                </c:pt>
                <c:pt idx="40">
                  <c:v>106</c:v>
                </c:pt>
                <c:pt idx="41">
                  <c:v>122</c:v>
                </c:pt>
                <c:pt idx="42">
                  <c:v>1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530-4414-8B53-5C704CB9EB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854080"/>
        <c:axId val="105861120"/>
      </c:scatterChart>
      <c:valAx>
        <c:axId val="1058540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5861120"/>
        <c:crosses val="autoZero"/>
        <c:crossBetween val="midCat"/>
      </c:valAx>
      <c:valAx>
        <c:axId val="105861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58540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1701379185639402E-2"/>
          <c:y val="1.11801260462213E-2"/>
          <c:w val="0.90788108427991399"/>
          <c:h val="0.92441008858839702"/>
        </c:manualLayout>
      </c:layout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STAT!$A$1:$B$1</c:f>
              <c:strCache>
                <c:ptCount val="2"/>
                <c:pt idx="0">
                  <c:v>Before </c:v>
                </c:pt>
                <c:pt idx="1">
                  <c:v>After</c:v>
                </c:pt>
              </c:strCache>
            </c:strRef>
          </c:xVal>
          <c:yVal>
            <c:numRef>
              <c:f>STAT!$A$2:$B$2</c:f>
              <c:numCache>
                <c:formatCode>General</c:formatCode>
                <c:ptCount val="2"/>
                <c:pt idx="0">
                  <c:v>111</c:v>
                </c:pt>
                <c:pt idx="1">
                  <c:v>1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898-43E4-B7BD-91992F2726A3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STAT!$A$1:$B$1</c:f>
              <c:strCache>
                <c:ptCount val="2"/>
                <c:pt idx="0">
                  <c:v>Before </c:v>
                </c:pt>
                <c:pt idx="1">
                  <c:v>After</c:v>
                </c:pt>
              </c:strCache>
            </c:strRef>
          </c:xVal>
          <c:yVal>
            <c:numRef>
              <c:f>STAT!$A$3:$B$3</c:f>
              <c:numCache>
                <c:formatCode>General</c:formatCode>
                <c:ptCount val="2"/>
                <c:pt idx="0">
                  <c:v>99</c:v>
                </c:pt>
                <c:pt idx="1">
                  <c:v>1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898-43E4-B7BD-91992F2726A3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STAT!$A$1:$B$1</c:f>
              <c:strCache>
                <c:ptCount val="2"/>
                <c:pt idx="0">
                  <c:v>Before </c:v>
                </c:pt>
                <c:pt idx="1">
                  <c:v>After</c:v>
                </c:pt>
              </c:strCache>
            </c:strRef>
          </c:xVal>
          <c:yVal>
            <c:numRef>
              <c:f>STAT!$A$4:$B$4</c:f>
              <c:numCache>
                <c:formatCode>General</c:formatCode>
                <c:ptCount val="2"/>
                <c:pt idx="0">
                  <c:v>106</c:v>
                </c:pt>
                <c:pt idx="1">
                  <c:v>1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898-43E4-B7BD-91992F2726A3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STAT!$A$1:$B$1</c:f>
              <c:strCache>
                <c:ptCount val="2"/>
                <c:pt idx="0">
                  <c:v>Before </c:v>
                </c:pt>
                <c:pt idx="1">
                  <c:v>After</c:v>
                </c:pt>
              </c:strCache>
            </c:strRef>
          </c:xVal>
          <c:yVal>
            <c:numRef>
              <c:f>STAT!$A$5:$B$5</c:f>
              <c:numCache>
                <c:formatCode>General</c:formatCode>
                <c:ptCount val="2"/>
                <c:pt idx="0">
                  <c:v>107</c:v>
                </c:pt>
                <c:pt idx="1">
                  <c:v>1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898-43E4-B7BD-91992F2726A3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strRef>
              <c:f>STAT!$A$1:$B$1</c:f>
              <c:strCache>
                <c:ptCount val="2"/>
                <c:pt idx="0">
                  <c:v>Before </c:v>
                </c:pt>
                <c:pt idx="1">
                  <c:v>After</c:v>
                </c:pt>
              </c:strCache>
            </c:strRef>
          </c:xVal>
          <c:yVal>
            <c:numRef>
              <c:f>STAT!$A$6:$B$6</c:f>
              <c:numCache>
                <c:formatCode>General</c:formatCode>
                <c:ptCount val="2"/>
                <c:pt idx="0">
                  <c:v>93</c:v>
                </c:pt>
                <c:pt idx="1">
                  <c:v>1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898-43E4-B7BD-91992F2726A3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strRef>
              <c:f>STAT!$A$1:$B$1</c:f>
              <c:strCache>
                <c:ptCount val="2"/>
                <c:pt idx="0">
                  <c:v>Before </c:v>
                </c:pt>
                <c:pt idx="1">
                  <c:v>After</c:v>
                </c:pt>
              </c:strCache>
            </c:strRef>
          </c:xVal>
          <c:yVal>
            <c:numRef>
              <c:f>STAT!$A$7:$B$7</c:f>
              <c:numCache>
                <c:formatCode>General</c:formatCode>
                <c:ptCount val="2"/>
                <c:pt idx="0">
                  <c:v>108</c:v>
                </c:pt>
                <c:pt idx="1">
                  <c:v>1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898-43E4-B7BD-91992F2726A3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strRef>
              <c:f>STAT!$A$1:$B$1</c:f>
              <c:strCache>
                <c:ptCount val="2"/>
                <c:pt idx="0">
                  <c:v>Before </c:v>
                </c:pt>
                <c:pt idx="1">
                  <c:v>After</c:v>
                </c:pt>
              </c:strCache>
            </c:strRef>
          </c:xVal>
          <c:yVal>
            <c:numRef>
              <c:f>STAT!$A$8:$B$8</c:f>
              <c:numCache>
                <c:formatCode>General</c:formatCode>
                <c:ptCount val="2"/>
                <c:pt idx="0">
                  <c:v>116</c:v>
                </c:pt>
                <c:pt idx="1">
                  <c:v>1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2898-43E4-B7BD-91992F2726A3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strRef>
              <c:f>STAT!$A$1:$B$1</c:f>
              <c:strCache>
                <c:ptCount val="2"/>
                <c:pt idx="0">
                  <c:v>Before </c:v>
                </c:pt>
                <c:pt idx="1">
                  <c:v>After</c:v>
                </c:pt>
              </c:strCache>
            </c:strRef>
          </c:xVal>
          <c:yVal>
            <c:numRef>
              <c:f>STAT!$A$9:$B$9</c:f>
              <c:numCache>
                <c:formatCode>General</c:formatCode>
                <c:ptCount val="2"/>
                <c:pt idx="0">
                  <c:v>88</c:v>
                </c:pt>
                <c:pt idx="1">
                  <c:v>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2898-43E4-B7BD-91992F2726A3}"/>
            </c:ext>
          </c:extLst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strRef>
              <c:f>STAT!$A$1:$B$1</c:f>
              <c:strCache>
                <c:ptCount val="2"/>
                <c:pt idx="0">
                  <c:v>Before </c:v>
                </c:pt>
                <c:pt idx="1">
                  <c:v>After</c:v>
                </c:pt>
              </c:strCache>
            </c:strRef>
          </c:xVal>
          <c:yVal>
            <c:numRef>
              <c:f>STAT!$A$10:$B$10</c:f>
              <c:numCache>
                <c:formatCode>General</c:formatCode>
                <c:ptCount val="2"/>
                <c:pt idx="0">
                  <c:v>125</c:v>
                </c:pt>
                <c:pt idx="1">
                  <c:v>1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2898-43E4-B7BD-91992F2726A3}"/>
            </c:ext>
          </c:extLst>
        </c:ser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strRef>
              <c:f>STAT!$A$1:$B$1</c:f>
              <c:strCache>
                <c:ptCount val="2"/>
                <c:pt idx="0">
                  <c:v>Before </c:v>
                </c:pt>
                <c:pt idx="1">
                  <c:v>After</c:v>
                </c:pt>
              </c:strCache>
            </c:strRef>
          </c:xVal>
          <c:yVal>
            <c:numRef>
              <c:f>STAT!$A$11:$B$11</c:f>
              <c:numCache>
                <c:formatCode>General</c:formatCode>
                <c:ptCount val="2"/>
                <c:pt idx="0">
                  <c:v>101</c:v>
                </c:pt>
                <c:pt idx="1">
                  <c:v>1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2898-43E4-B7BD-91992F2726A3}"/>
            </c:ext>
          </c:extLst>
        </c:ser>
        <c:ser>
          <c:idx val="10"/>
          <c:order val="1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strRef>
              <c:f>STAT!$A$1:$B$1</c:f>
              <c:strCache>
                <c:ptCount val="2"/>
                <c:pt idx="0">
                  <c:v>Before </c:v>
                </c:pt>
                <c:pt idx="1">
                  <c:v>After</c:v>
                </c:pt>
              </c:strCache>
            </c:strRef>
          </c:xVal>
          <c:yVal>
            <c:numRef>
              <c:f>STAT!$A$12:$B$12</c:f>
              <c:numCache>
                <c:formatCode>General</c:formatCode>
                <c:ptCount val="2"/>
                <c:pt idx="0">
                  <c:v>98</c:v>
                </c:pt>
                <c:pt idx="1">
                  <c:v>1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2898-43E4-B7BD-91992F2726A3}"/>
            </c:ext>
          </c:extLst>
        </c:ser>
        <c:ser>
          <c:idx val="11"/>
          <c:order val="1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xVal>
            <c:strRef>
              <c:f>STAT!$A$1:$B$1</c:f>
              <c:strCache>
                <c:ptCount val="2"/>
                <c:pt idx="0">
                  <c:v>Before </c:v>
                </c:pt>
                <c:pt idx="1">
                  <c:v>After</c:v>
                </c:pt>
              </c:strCache>
            </c:strRef>
          </c:xVal>
          <c:yVal>
            <c:numRef>
              <c:f>STAT!$A$13:$B$13</c:f>
              <c:numCache>
                <c:formatCode>General</c:formatCode>
                <c:ptCount val="2"/>
                <c:pt idx="0">
                  <c:v>107</c:v>
                </c:pt>
                <c:pt idx="1">
                  <c:v>1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2898-43E4-B7BD-91992F2726A3}"/>
            </c:ext>
          </c:extLst>
        </c:ser>
        <c:ser>
          <c:idx val="12"/>
          <c:order val="1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strRef>
              <c:f>STAT!$A$1:$B$1</c:f>
              <c:strCache>
                <c:ptCount val="2"/>
                <c:pt idx="0">
                  <c:v>Before </c:v>
                </c:pt>
                <c:pt idx="1">
                  <c:v>After</c:v>
                </c:pt>
              </c:strCache>
            </c:strRef>
          </c:xVal>
          <c:yVal>
            <c:numRef>
              <c:f>STAT!$A$14:$B$14</c:f>
              <c:numCache>
                <c:formatCode>General</c:formatCode>
                <c:ptCount val="2"/>
                <c:pt idx="0">
                  <c:v>101</c:v>
                </c:pt>
                <c:pt idx="1">
                  <c:v>1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2898-43E4-B7BD-91992F2726A3}"/>
            </c:ext>
          </c:extLst>
        </c:ser>
        <c:ser>
          <c:idx val="13"/>
          <c:order val="1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strRef>
              <c:f>STAT!$A$1:$B$1</c:f>
              <c:strCache>
                <c:ptCount val="2"/>
                <c:pt idx="0">
                  <c:v>Before </c:v>
                </c:pt>
                <c:pt idx="1">
                  <c:v>After</c:v>
                </c:pt>
              </c:strCache>
            </c:strRef>
          </c:xVal>
          <c:yVal>
            <c:numRef>
              <c:f>STAT!$A$15:$B$15</c:f>
              <c:numCache>
                <c:formatCode>General</c:formatCode>
                <c:ptCount val="2"/>
                <c:pt idx="0">
                  <c:v>112</c:v>
                </c:pt>
                <c:pt idx="1">
                  <c:v>1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2898-43E4-B7BD-91992F2726A3}"/>
            </c:ext>
          </c:extLst>
        </c:ser>
        <c:ser>
          <c:idx val="14"/>
          <c:order val="1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strRef>
              <c:f>STAT!$A$1:$B$1</c:f>
              <c:strCache>
                <c:ptCount val="2"/>
                <c:pt idx="0">
                  <c:v>Before </c:v>
                </c:pt>
                <c:pt idx="1">
                  <c:v>After</c:v>
                </c:pt>
              </c:strCache>
            </c:strRef>
          </c:xVal>
          <c:yVal>
            <c:numRef>
              <c:f>STAT!$A$16:$B$16</c:f>
              <c:numCache>
                <c:formatCode>General</c:formatCode>
                <c:ptCount val="2"/>
                <c:pt idx="0">
                  <c:v>50</c:v>
                </c:pt>
                <c:pt idx="1">
                  <c:v>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2898-43E4-B7BD-91992F2726A3}"/>
            </c:ext>
          </c:extLst>
        </c:ser>
        <c:ser>
          <c:idx val="15"/>
          <c:order val="1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strRef>
              <c:f>STAT!$A$1:$B$1</c:f>
              <c:strCache>
                <c:ptCount val="2"/>
                <c:pt idx="0">
                  <c:v>Before </c:v>
                </c:pt>
                <c:pt idx="1">
                  <c:v>After</c:v>
                </c:pt>
              </c:strCache>
            </c:strRef>
          </c:xVal>
          <c:yVal>
            <c:numRef>
              <c:f>STAT!$A$17:$B$17</c:f>
              <c:numCache>
                <c:formatCode>General</c:formatCode>
                <c:ptCount val="2"/>
                <c:pt idx="0">
                  <c:v>106</c:v>
                </c:pt>
                <c:pt idx="1">
                  <c:v>1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2898-43E4-B7BD-91992F2726A3}"/>
            </c:ext>
          </c:extLst>
        </c:ser>
        <c:ser>
          <c:idx val="16"/>
          <c:order val="1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strRef>
              <c:f>STAT!$A$1:$B$1</c:f>
              <c:strCache>
                <c:ptCount val="2"/>
                <c:pt idx="0">
                  <c:v>Before </c:v>
                </c:pt>
                <c:pt idx="1">
                  <c:v>After</c:v>
                </c:pt>
              </c:strCache>
            </c:strRef>
          </c:xVal>
          <c:yVal>
            <c:numRef>
              <c:f>STAT!$A$18:$B$18</c:f>
              <c:numCache>
                <c:formatCode>General</c:formatCode>
                <c:ptCount val="2"/>
                <c:pt idx="0">
                  <c:v>113</c:v>
                </c:pt>
                <c:pt idx="1">
                  <c:v>1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2898-43E4-B7BD-91992F2726A3}"/>
            </c:ext>
          </c:extLst>
        </c:ser>
        <c:ser>
          <c:idx val="17"/>
          <c:order val="1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strRef>
              <c:f>STAT!$A$1:$B$1</c:f>
              <c:strCache>
                <c:ptCount val="2"/>
                <c:pt idx="0">
                  <c:v>Before </c:v>
                </c:pt>
                <c:pt idx="1">
                  <c:v>After</c:v>
                </c:pt>
              </c:strCache>
            </c:strRef>
          </c:xVal>
          <c:yVal>
            <c:numRef>
              <c:f>STAT!$A$19:$B$19</c:f>
              <c:numCache>
                <c:formatCode>General</c:formatCode>
                <c:ptCount val="2"/>
                <c:pt idx="0">
                  <c:v>117</c:v>
                </c:pt>
                <c:pt idx="1">
                  <c:v>1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2898-43E4-B7BD-91992F2726A3}"/>
            </c:ext>
          </c:extLst>
        </c:ser>
        <c:ser>
          <c:idx val="18"/>
          <c:order val="1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xVal>
            <c:strRef>
              <c:f>STAT!$A$1:$B$1</c:f>
              <c:strCache>
                <c:ptCount val="2"/>
                <c:pt idx="0">
                  <c:v>Before </c:v>
                </c:pt>
                <c:pt idx="1">
                  <c:v>After</c:v>
                </c:pt>
              </c:strCache>
            </c:strRef>
          </c:xVal>
          <c:yVal>
            <c:numRef>
              <c:f>STAT!$A$20:$B$20</c:f>
              <c:numCache>
                <c:formatCode>General</c:formatCode>
                <c:ptCount val="2"/>
                <c:pt idx="0">
                  <c:v>108</c:v>
                </c:pt>
                <c:pt idx="1">
                  <c:v>1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2898-43E4-B7BD-91992F2726A3}"/>
            </c:ext>
          </c:extLst>
        </c:ser>
        <c:ser>
          <c:idx val="19"/>
          <c:order val="1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xVal>
            <c:strRef>
              <c:f>STAT!$A$1:$B$1</c:f>
              <c:strCache>
                <c:ptCount val="2"/>
                <c:pt idx="0">
                  <c:v>Before </c:v>
                </c:pt>
                <c:pt idx="1">
                  <c:v>After</c:v>
                </c:pt>
              </c:strCache>
            </c:strRef>
          </c:xVal>
          <c:yVal>
            <c:numRef>
              <c:f>STAT!$A$21:$B$21</c:f>
              <c:numCache>
                <c:formatCode>General</c:formatCode>
                <c:ptCount val="2"/>
                <c:pt idx="0">
                  <c:v>41</c:v>
                </c:pt>
                <c:pt idx="1">
                  <c:v>7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2898-43E4-B7BD-91992F2726A3}"/>
            </c:ext>
          </c:extLst>
        </c:ser>
        <c:ser>
          <c:idx val="20"/>
          <c:order val="2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xVal>
            <c:strRef>
              <c:f>STAT!$A$1:$B$1</c:f>
              <c:strCache>
                <c:ptCount val="2"/>
                <c:pt idx="0">
                  <c:v>Before </c:v>
                </c:pt>
                <c:pt idx="1">
                  <c:v>After</c:v>
                </c:pt>
              </c:strCache>
            </c:strRef>
          </c:xVal>
          <c:yVal>
            <c:numRef>
              <c:f>STAT!$A$22:$B$22</c:f>
              <c:numCache>
                <c:formatCode>General</c:formatCode>
                <c:ptCount val="2"/>
                <c:pt idx="0">
                  <c:v>91</c:v>
                </c:pt>
                <c:pt idx="1">
                  <c:v>1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2898-43E4-B7BD-91992F2726A3}"/>
            </c:ext>
          </c:extLst>
        </c:ser>
        <c:ser>
          <c:idx val="21"/>
          <c:order val="2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</a:schemeClr>
              </a:solidFill>
              <a:ln w="9525">
                <a:solidFill>
                  <a:schemeClr val="accent4">
                    <a:lumMod val="80000"/>
                  </a:schemeClr>
                </a:solidFill>
              </a:ln>
              <a:effectLst/>
            </c:spPr>
          </c:marker>
          <c:xVal>
            <c:strRef>
              <c:f>STAT!$A$1:$B$1</c:f>
              <c:strCache>
                <c:ptCount val="2"/>
                <c:pt idx="0">
                  <c:v>Before </c:v>
                </c:pt>
                <c:pt idx="1">
                  <c:v>After</c:v>
                </c:pt>
              </c:strCache>
            </c:strRef>
          </c:xVal>
          <c:yVal>
            <c:numRef>
              <c:f>STAT!$A$23:$B$23</c:f>
              <c:numCache>
                <c:formatCode>General</c:formatCode>
                <c:ptCount val="2"/>
                <c:pt idx="0">
                  <c:v>125</c:v>
                </c:pt>
                <c:pt idx="1">
                  <c:v>13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2898-43E4-B7BD-91992F2726A3}"/>
            </c:ext>
          </c:extLst>
        </c:ser>
        <c:ser>
          <c:idx val="22"/>
          <c:order val="2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</a:schemeClr>
              </a:solidFill>
              <a:ln w="9525">
                <a:solidFill>
                  <a:schemeClr val="accent5">
                    <a:lumMod val="80000"/>
                  </a:schemeClr>
                </a:solidFill>
              </a:ln>
              <a:effectLst/>
            </c:spPr>
          </c:marker>
          <c:xVal>
            <c:strRef>
              <c:f>STAT!$A$1:$B$1</c:f>
              <c:strCache>
                <c:ptCount val="2"/>
                <c:pt idx="0">
                  <c:v>Before </c:v>
                </c:pt>
                <c:pt idx="1">
                  <c:v>After</c:v>
                </c:pt>
              </c:strCache>
            </c:strRef>
          </c:xVal>
          <c:yVal>
            <c:numRef>
              <c:f>STAT!$A$24:$B$24</c:f>
              <c:numCache>
                <c:formatCode>General</c:formatCode>
                <c:ptCount val="2"/>
                <c:pt idx="0">
                  <c:v>100</c:v>
                </c:pt>
                <c:pt idx="1">
                  <c:v>1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2898-43E4-B7BD-91992F2726A3}"/>
            </c:ext>
          </c:extLst>
        </c:ser>
        <c:ser>
          <c:idx val="23"/>
          <c:order val="2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</a:ln>
              <a:effectLst/>
            </c:spPr>
          </c:marker>
          <c:xVal>
            <c:strRef>
              <c:f>STAT!$A$1:$B$1</c:f>
              <c:strCache>
                <c:ptCount val="2"/>
                <c:pt idx="0">
                  <c:v>Before </c:v>
                </c:pt>
                <c:pt idx="1">
                  <c:v>After</c:v>
                </c:pt>
              </c:strCache>
            </c:strRef>
          </c:xVal>
          <c:yVal>
            <c:numRef>
              <c:f>STAT!$A$25:$B$25</c:f>
              <c:numCache>
                <c:formatCode>General</c:formatCode>
                <c:ptCount val="2"/>
                <c:pt idx="0">
                  <c:v>98</c:v>
                </c:pt>
                <c:pt idx="1">
                  <c:v>1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2898-43E4-B7BD-91992F2726A3}"/>
            </c:ext>
          </c:extLst>
        </c:ser>
        <c:ser>
          <c:idx val="24"/>
          <c:order val="2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strRef>
              <c:f>STAT!$A$1:$B$1</c:f>
              <c:strCache>
                <c:ptCount val="2"/>
                <c:pt idx="0">
                  <c:v>Before </c:v>
                </c:pt>
                <c:pt idx="1">
                  <c:v>After</c:v>
                </c:pt>
              </c:strCache>
            </c:strRef>
          </c:xVal>
          <c:yVal>
            <c:numRef>
              <c:f>STAT!$A$26:$B$26</c:f>
              <c:numCache>
                <c:formatCode>General</c:formatCode>
                <c:ptCount val="2"/>
                <c:pt idx="0">
                  <c:v>109</c:v>
                </c:pt>
                <c:pt idx="1">
                  <c:v>1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2898-43E4-B7BD-91992F2726A3}"/>
            </c:ext>
          </c:extLst>
        </c:ser>
        <c:ser>
          <c:idx val="25"/>
          <c:order val="2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strRef>
              <c:f>STAT!$A$1:$B$1</c:f>
              <c:strCache>
                <c:ptCount val="2"/>
                <c:pt idx="0">
                  <c:v>Before </c:v>
                </c:pt>
                <c:pt idx="1">
                  <c:v>After</c:v>
                </c:pt>
              </c:strCache>
            </c:strRef>
          </c:xVal>
          <c:yVal>
            <c:numRef>
              <c:f>STAT!$A$27:$B$27</c:f>
              <c:numCache>
                <c:formatCode>General</c:formatCode>
                <c:ptCount val="2"/>
                <c:pt idx="0">
                  <c:v>97</c:v>
                </c:pt>
                <c:pt idx="1">
                  <c:v>1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2898-43E4-B7BD-91992F2726A3}"/>
            </c:ext>
          </c:extLst>
        </c:ser>
        <c:ser>
          <c:idx val="26"/>
          <c:order val="2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strRef>
              <c:f>STAT!$A$1:$B$1</c:f>
              <c:strCache>
                <c:ptCount val="2"/>
                <c:pt idx="0">
                  <c:v>Before </c:v>
                </c:pt>
                <c:pt idx="1">
                  <c:v>After</c:v>
                </c:pt>
              </c:strCache>
            </c:strRef>
          </c:xVal>
          <c:yVal>
            <c:numRef>
              <c:f>STAT!$A$28:$B$28</c:f>
              <c:numCache>
                <c:formatCode>General</c:formatCode>
                <c:ptCount val="2"/>
                <c:pt idx="0">
                  <c:v>119</c:v>
                </c:pt>
                <c:pt idx="1">
                  <c:v>1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2898-43E4-B7BD-91992F2726A3}"/>
            </c:ext>
          </c:extLst>
        </c:ser>
        <c:ser>
          <c:idx val="27"/>
          <c:order val="2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strRef>
              <c:f>STAT!$A$1:$B$1</c:f>
              <c:strCache>
                <c:ptCount val="2"/>
                <c:pt idx="0">
                  <c:v>Before </c:v>
                </c:pt>
                <c:pt idx="1">
                  <c:v>After</c:v>
                </c:pt>
              </c:strCache>
            </c:strRef>
          </c:xVal>
          <c:yVal>
            <c:numRef>
              <c:f>STAT!$A$29:$B$29</c:f>
              <c:numCache>
                <c:formatCode>General</c:formatCode>
                <c:ptCount val="2"/>
                <c:pt idx="0">
                  <c:v>81</c:v>
                </c:pt>
                <c:pt idx="1">
                  <c:v>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B-2898-43E4-B7BD-91992F2726A3}"/>
            </c:ext>
          </c:extLst>
        </c:ser>
        <c:ser>
          <c:idx val="28"/>
          <c:order val="2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  <a:lumOff val="40000"/>
                </a:schemeClr>
              </a:solidFill>
              <a:ln w="9525"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strRef>
              <c:f>STAT!$A$1:$B$1</c:f>
              <c:strCache>
                <c:ptCount val="2"/>
                <c:pt idx="0">
                  <c:v>Before </c:v>
                </c:pt>
                <c:pt idx="1">
                  <c:v>After</c:v>
                </c:pt>
              </c:strCache>
            </c:strRef>
          </c:xVal>
          <c:yVal>
            <c:numRef>
              <c:f>STAT!$A$30:$B$30</c:f>
              <c:numCache>
                <c:formatCode>General</c:formatCode>
                <c:ptCount val="2"/>
                <c:pt idx="0">
                  <c:v>91</c:v>
                </c:pt>
                <c:pt idx="1">
                  <c:v>1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C-2898-43E4-B7BD-91992F2726A3}"/>
            </c:ext>
          </c:extLst>
        </c:ser>
        <c:ser>
          <c:idx val="29"/>
          <c:order val="2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strRef>
              <c:f>STAT!$A$1:$B$1</c:f>
              <c:strCache>
                <c:ptCount val="2"/>
                <c:pt idx="0">
                  <c:v>Before </c:v>
                </c:pt>
                <c:pt idx="1">
                  <c:v>After</c:v>
                </c:pt>
              </c:strCache>
            </c:strRef>
          </c:xVal>
          <c:yVal>
            <c:numRef>
              <c:f>STAT!$A$31:$B$31</c:f>
              <c:numCache>
                <c:formatCode>General</c:formatCode>
                <c:ptCount val="2"/>
                <c:pt idx="0">
                  <c:v>109</c:v>
                </c:pt>
                <c:pt idx="1">
                  <c:v>1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D-2898-43E4-B7BD-91992F2726A3}"/>
            </c:ext>
          </c:extLst>
        </c:ser>
        <c:ser>
          <c:idx val="30"/>
          <c:order val="3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xVal>
            <c:strRef>
              <c:f>STAT!$A$1:$B$1</c:f>
              <c:strCache>
                <c:ptCount val="2"/>
                <c:pt idx="0">
                  <c:v>Before </c:v>
                </c:pt>
                <c:pt idx="1">
                  <c:v>After</c:v>
                </c:pt>
              </c:strCache>
            </c:strRef>
          </c:xVal>
          <c:yVal>
            <c:numRef>
              <c:f>STAT!$A$32:$B$32</c:f>
              <c:numCache>
                <c:formatCode>General</c:formatCode>
                <c:ptCount val="2"/>
                <c:pt idx="0">
                  <c:v>94</c:v>
                </c:pt>
                <c:pt idx="1">
                  <c:v>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E-2898-43E4-B7BD-91992F2726A3}"/>
            </c:ext>
          </c:extLst>
        </c:ser>
        <c:ser>
          <c:idx val="31"/>
          <c:order val="3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xVal>
            <c:strRef>
              <c:f>STAT!$A$1:$B$1</c:f>
              <c:strCache>
                <c:ptCount val="2"/>
                <c:pt idx="0">
                  <c:v>Before </c:v>
                </c:pt>
                <c:pt idx="1">
                  <c:v>After</c:v>
                </c:pt>
              </c:strCache>
            </c:strRef>
          </c:xVal>
          <c:yVal>
            <c:numRef>
              <c:f>STAT!$A$33:$B$33</c:f>
              <c:numCache>
                <c:formatCode>General</c:formatCode>
                <c:ptCount val="2"/>
                <c:pt idx="0">
                  <c:v>80</c:v>
                </c:pt>
                <c:pt idx="1">
                  <c:v>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F-2898-43E4-B7BD-91992F2726A3}"/>
            </c:ext>
          </c:extLst>
        </c:ser>
        <c:ser>
          <c:idx val="32"/>
          <c:order val="3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50000"/>
                </a:schemeClr>
              </a:solidFill>
              <a:ln w="9525">
                <a:solidFill>
                  <a:schemeClr val="accent3">
                    <a:lumMod val="50000"/>
                  </a:schemeClr>
                </a:solidFill>
              </a:ln>
              <a:effectLst/>
            </c:spPr>
          </c:marker>
          <c:xVal>
            <c:strRef>
              <c:f>STAT!$A$1:$B$1</c:f>
              <c:strCache>
                <c:ptCount val="2"/>
                <c:pt idx="0">
                  <c:v>Before </c:v>
                </c:pt>
                <c:pt idx="1">
                  <c:v>After</c:v>
                </c:pt>
              </c:strCache>
            </c:strRef>
          </c:xVal>
          <c:yVal>
            <c:numRef>
              <c:f>STAT!$A$34:$B$34</c:f>
              <c:numCache>
                <c:formatCode>General</c:formatCode>
                <c:ptCount val="2"/>
                <c:pt idx="0">
                  <c:v>104</c:v>
                </c:pt>
                <c:pt idx="1">
                  <c:v>1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0-2898-43E4-B7BD-91992F2726A3}"/>
            </c:ext>
          </c:extLst>
        </c:ser>
        <c:ser>
          <c:idx val="33"/>
          <c:order val="33"/>
          <c:spPr>
            <a:ln w="28575">
              <a:noFill/>
            </a:ln>
          </c:spPr>
          <c:xVal>
            <c:strRef>
              <c:f>STAT!$A$1:$B$1</c:f>
              <c:strCache>
                <c:ptCount val="2"/>
                <c:pt idx="0">
                  <c:v>Before </c:v>
                </c:pt>
                <c:pt idx="1">
                  <c:v>After</c:v>
                </c:pt>
              </c:strCache>
            </c:strRef>
          </c:xVal>
          <c:yVal>
            <c:numRef>
              <c:f>STAT!$A$35:$B$35</c:f>
              <c:numCache>
                <c:formatCode>General</c:formatCode>
                <c:ptCount val="2"/>
                <c:pt idx="0">
                  <c:v>117</c:v>
                </c:pt>
                <c:pt idx="1">
                  <c:v>1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C0F-4EC5-9BF4-3A23C81798D6}"/>
            </c:ext>
          </c:extLst>
        </c:ser>
        <c:ser>
          <c:idx val="34"/>
          <c:order val="34"/>
          <c:spPr>
            <a:ln w="28575">
              <a:noFill/>
            </a:ln>
          </c:spPr>
          <c:xVal>
            <c:strRef>
              <c:f>STAT!$A$1:$B$1</c:f>
              <c:strCache>
                <c:ptCount val="2"/>
                <c:pt idx="0">
                  <c:v>Before </c:v>
                </c:pt>
                <c:pt idx="1">
                  <c:v>After</c:v>
                </c:pt>
              </c:strCache>
            </c:strRef>
          </c:xVal>
          <c:yVal>
            <c:numRef>
              <c:f>STAT!$A$36:$B$36</c:f>
              <c:numCache>
                <c:formatCode>General</c:formatCode>
                <c:ptCount val="2"/>
                <c:pt idx="0">
                  <c:v>100</c:v>
                </c:pt>
                <c:pt idx="1">
                  <c:v>1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C0F-4EC5-9BF4-3A23C81798D6}"/>
            </c:ext>
          </c:extLst>
        </c:ser>
        <c:ser>
          <c:idx val="35"/>
          <c:order val="35"/>
          <c:spPr>
            <a:ln w="28575">
              <a:noFill/>
            </a:ln>
          </c:spPr>
          <c:xVal>
            <c:strRef>
              <c:f>STAT!$A$1:$B$1</c:f>
              <c:strCache>
                <c:ptCount val="2"/>
                <c:pt idx="0">
                  <c:v>Before </c:v>
                </c:pt>
                <c:pt idx="1">
                  <c:v>After</c:v>
                </c:pt>
              </c:strCache>
            </c:strRef>
          </c:xVal>
          <c:yVal>
            <c:numRef>
              <c:f>STAT!$A$37:$B$37</c:f>
              <c:numCache>
                <c:formatCode>General</c:formatCode>
                <c:ptCount val="2"/>
                <c:pt idx="0">
                  <c:v>112</c:v>
                </c:pt>
                <c:pt idx="1">
                  <c:v>1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C0F-4EC5-9BF4-3A23C81798D6}"/>
            </c:ext>
          </c:extLst>
        </c:ser>
        <c:ser>
          <c:idx val="36"/>
          <c:order val="36"/>
          <c:spPr>
            <a:ln w="28575">
              <a:noFill/>
            </a:ln>
          </c:spPr>
          <c:xVal>
            <c:strRef>
              <c:f>STAT!$A$1:$B$1</c:f>
              <c:strCache>
                <c:ptCount val="2"/>
                <c:pt idx="0">
                  <c:v>Before </c:v>
                </c:pt>
                <c:pt idx="1">
                  <c:v>After</c:v>
                </c:pt>
              </c:strCache>
            </c:strRef>
          </c:xVal>
          <c:yVal>
            <c:numRef>
              <c:f>STAT!$A$38:$B$38</c:f>
              <c:numCache>
                <c:formatCode>General</c:formatCode>
                <c:ptCount val="2"/>
                <c:pt idx="0">
                  <c:v>111</c:v>
                </c:pt>
                <c:pt idx="1">
                  <c:v>1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C0F-4EC5-9BF4-3A23C81798D6}"/>
            </c:ext>
          </c:extLst>
        </c:ser>
        <c:ser>
          <c:idx val="37"/>
          <c:order val="37"/>
          <c:spPr>
            <a:ln w="28575">
              <a:noFill/>
            </a:ln>
          </c:spPr>
          <c:xVal>
            <c:strRef>
              <c:f>STAT!$A$1:$B$1</c:f>
              <c:strCache>
                <c:ptCount val="2"/>
                <c:pt idx="0">
                  <c:v>Before </c:v>
                </c:pt>
                <c:pt idx="1">
                  <c:v>After</c:v>
                </c:pt>
              </c:strCache>
            </c:strRef>
          </c:xVal>
          <c:yVal>
            <c:numRef>
              <c:f>STAT!$A$39:$B$39</c:f>
              <c:numCache>
                <c:formatCode>General</c:formatCode>
                <c:ptCount val="2"/>
                <c:pt idx="0">
                  <c:v>119</c:v>
                </c:pt>
                <c:pt idx="1">
                  <c:v>13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C0F-4EC5-9BF4-3A23C81798D6}"/>
            </c:ext>
          </c:extLst>
        </c:ser>
        <c:ser>
          <c:idx val="38"/>
          <c:order val="38"/>
          <c:spPr>
            <a:ln w="28575">
              <a:noFill/>
            </a:ln>
          </c:spPr>
          <c:xVal>
            <c:strRef>
              <c:f>STAT!$A$1:$B$1</c:f>
              <c:strCache>
                <c:ptCount val="2"/>
                <c:pt idx="0">
                  <c:v>Before </c:v>
                </c:pt>
                <c:pt idx="1">
                  <c:v>After</c:v>
                </c:pt>
              </c:strCache>
            </c:strRef>
          </c:xVal>
          <c:yVal>
            <c:numRef>
              <c:f>STAT!$A$40:$B$40</c:f>
              <c:numCache>
                <c:formatCode>General</c:formatCode>
                <c:ptCount val="2"/>
                <c:pt idx="0">
                  <c:v>115</c:v>
                </c:pt>
                <c:pt idx="1">
                  <c:v>1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C0F-4EC5-9BF4-3A23C81798D6}"/>
            </c:ext>
          </c:extLst>
        </c:ser>
        <c:ser>
          <c:idx val="39"/>
          <c:order val="39"/>
          <c:spPr>
            <a:ln w="28575">
              <a:noFill/>
            </a:ln>
          </c:spPr>
          <c:xVal>
            <c:strRef>
              <c:f>STAT!$A$1:$B$1</c:f>
              <c:strCache>
                <c:ptCount val="2"/>
                <c:pt idx="0">
                  <c:v>Before </c:v>
                </c:pt>
                <c:pt idx="1">
                  <c:v>After</c:v>
                </c:pt>
              </c:strCache>
            </c:strRef>
          </c:xVal>
          <c:yVal>
            <c:numRef>
              <c:f>STAT!$A$41:$B$41</c:f>
              <c:numCache>
                <c:formatCode>General</c:formatCode>
                <c:ptCount val="2"/>
                <c:pt idx="0">
                  <c:v>88</c:v>
                </c:pt>
                <c:pt idx="1">
                  <c:v>1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8C0F-4EC5-9BF4-3A23C81798D6}"/>
            </c:ext>
          </c:extLst>
        </c:ser>
        <c:ser>
          <c:idx val="40"/>
          <c:order val="40"/>
          <c:spPr>
            <a:ln w="28575">
              <a:noFill/>
            </a:ln>
          </c:spPr>
          <c:xVal>
            <c:strRef>
              <c:f>STAT!$A$1:$B$1</c:f>
              <c:strCache>
                <c:ptCount val="2"/>
                <c:pt idx="0">
                  <c:v>Before </c:v>
                </c:pt>
                <c:pt idx="1">
                  <c:v>After</c:v>
                </c:pt>
              </c:strCache>
            </c:strRef>
          </c:xVal>
          <c:yVal>
            <c:numRef>
              <c:f>STAT!$A$42:$B$42</c:f>
              <c:numCache>
                <c:formatCode>General</c:formatCode>
                <c:ptCount val="2"/>
                <c:pt idx="0">
                  <c:v>105</c:v>
                </c:pt>
                <c:pt idx="1">
                  <c:v>1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8C0F-4EC5-9BF4-3A23C81798D6}"/>
            </c:ext>
          </c:extLst>
        </c:ser>
        <c:ser>
          <c:idx val="41"/>
          <c:order val="41"/>
          <c:spPr>
            <a:ln w="28575">
              <a:noFill/>
            </a:ln>
          </c:spPr>
          <c:xVal>
            <c:strRef>
              <c:f>STAT!$A$1:$B$1</c:f>
              <c:strCache>
                <c:ptCount val="2"/>
                <c:pt idx="0">
                  <c:v>Before </c:v>
                </c:pt>
                <c:pt idx="1">
                  <c:v>After</c:v>
                </c:pt>
              </c:strCache>
            </c:strRef>
          </c:xVal>
          <c:yVal>
            <c:numRef>
              <c:f>STAT!$A$43:$B$43</c:f>
              <c:numCache>
                <c:formatCode>General</c:formatCode>
                <c:ptCount val="2"/>
                <c:pt idx="0">
                  <c:v>98</c:v>
                </c:pt>
                <c:pt idx="1">
                  <c:v>1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8C0F-4EC5-9BF4-3A23C81798D6}"/>
            </c:ext>
          </c:extLst>
        </c:ser>
        <c:ser>
          <c:idx val="42"/>
          <c:order val="42"/>
          <c:spPr>
            <a:ln w="28575">
              <a:noFill/>
            </a:ln>
          </c:spPr>
          <c:xVal>
            <c:strRef>
              <c:f>STAT!$A$1:$B$1</c:f>
              <c:strCache>
                <c:ptCount val="2"/>
                <c:pt idx="0">
                  <c:v>Before </c:v>
                </c:pt>
                <c:pt idx="1">
                  <c:v>After</c:v>
                </c:pt>
              </c:strCache>
            </c:strRef>
          </c:xVal>
          <c:yVal>
            <c:numRef>
              <c:f>STAT!$A$44:$B$44</c:f>
              <c:numCache>
                <c:formatCode>General</c:formatCode>
                <c:ptCount val="2"/>
                <c:pt idx="0">
                  <c:v>122</c:v>
                </c:pt>
                <c:pt idx="1">
                  <c:v>1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8C0F-4EC5-9BF4-3A23C81798D6}"/>
            </c:ext>
          </c:extLst>
        </c:ser>
        <c:ser>
          <c:idx val="43"/>
          <c:order val="43"/>
          <c:spPr>
            <a:ln w="28575">
              <a:noFill/>
            </a:ln>
          </c:spPr>
          <c:xVal>
            <c:strRef>
              <c:f>STAT!$A$1:$B$1</c:f>
              <c:strCache>
                <c:ptCount val="2"/>
                <c:pt idx="0">
                  <c:v>Before </c:v>
                </c:pt>
                <c:pt idx="1">
                  <c:v>After</c:v>
                </c:pt>
              </c:strCache>
            </c:strRef>
          </c:xVal>
          <c:yVal>
            <c:numRef>
              <c:f>STAT!$A$45:$B$45</c:f>
              <c:numCache>
                <c:formatCode>General</c:formatCode>
                <c:ptCount val="2"/>
                <c:pt idx="0">
                  <c:v>115</c:v>
                </c:pt>
                <c:pt idx="1">
                  <c:v>1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8C0F-4EC5-9BF4-3A23C81798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697280"/>
        <c:axId val="105698816"/>
      </c:scatterChart>
      <c:valAx>
        <c:axId val="105697280"/>
        <c:scaling>
          <c:orientation val="minMax"/>
          <c:max val="2"/>
          <c:min val="1"/>
        </c:scaling>
        <c:delete val="0"/>
        <c:axPos val="b"/>
        <c:numFmt formatCode="@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5698816"/>
        <c:crosses val="autoZero"/>
        <c:crossBetween val="midCat"/>
        <c:majorUnit val="1"/>
        <c:minorUnit val="1"/>
      </c:valAx>
      <c:valAx>
        <c:axId val="105698816"/>
        <c:scaling>
          <c:orientation val="minMax"/>
          <c:min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5697280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9690</xdr:colOff>
      <xdr:row>56</xdr:row>
      <xdr:rowOff>135255</xdr:rowOff>
    </xdr:from>
    <xdr:to>
      <xdr:col>5</xdr:col>
      <xdr:colOff>707390</xdr:colOff>
      <xdr:row>71</xdr:row>
      <xdr:rowOff>13525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34A969EA-235E-455C-8CCB-DF5DDBE2C33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83870</xdr:colOff>
      <xdr:row>57</xdr:row>
      <xdr:rowOff>12700</xdr:rowOff>
    </xdr:from>
    <xdr:to>
      <xdr:col>11</xdr:col>
      <xdr:colOff>92710</xdr:colOff>
      <xdr:row>71</xdr:row>
      <xdr:rowOff>167005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85836F71-9575-4E01-AB8C-ADBE9B776D3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623570</xdr:colOff>
      <xdr:row>56</xdr:row>
      <xdr:rowOff>172085</xdr:rowOff>
    </xdr:from>
    <xdr:to>
      <xdr:col>17</xdr:col>
      <xdr:colOff>440690</xdr:colOff>
      <xdr:row>71</xdr:row>
      <xdr:rowOff>172085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86078025-A429-45C8-AB66-42B713E06DF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74</xdr:row>
      <xdr:rowOff>127000</xdr:rowOff>
    </xdr:from>
    <xdr:to>
      <xdr:col>5</xdr:col>
      <xdr:colOff>444500</xdr:colOff>
      <xdr:row>90</xdr:row>
      <xdr:rowOff>2540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431800</xdr:colOff>
      <xdr:row>74</xdr:row>
      <xdr:rowOff>38100</xdr:rowOff>
    </xdr:from>
    <xdr:to>
      <xdr:col>10</xdr:col>
      <xdr:colOff>673100</xdr:colOff>
      <xdr:row>89</xdr:row>
      <xdr:rowOff>11430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02870</xdr:colOff>
      <xdr:row>23</xdr:row>
      <xdr:rowOff>76835</xdr:rowOff>
    </xdr:from>
    <xdr:to>
      <xdr:col>16</xdr:col>
      <xdr:colOff>745490</xdr:colOff>
      <xdr:row>44</xdr:row>
      <xdr:rowOff>76835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B5F7C59C-53B6-4F2E-858F-EAFDEFB6BC6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15900</xdr:colOff>
      <xdr:row>27</xdr:row>
      <xdr:rowOff>114300</xdr:rowOff>
    </xdr:from>
    <xdr:to>
      <xdr:col>17</xdr:col>
      <xdr:colOff>520700</xdr:colOff>
      <xdr:row>62</xdr:row>
      <xdr:rowOff>25399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24F95FD7-94C6-4F34-98E1-3845977438D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6"/>
  <sheetViews>
    <sheetView topLeftCell="A22" workbookViewId="0">
      <selection activeCell="A39" sqref="A39"/>
    </sheetView>
  </sheetViews>
  <sheetFormatPr baseColWidth="10" defaultRowHeight="15" x14ac:dyDescent="0.25"/>
  <cols>
    <col min="1" max="1" width="9.85546875" style="7" bestFit="1" customWidth="1"/>
    <col min="3" max="3" width="11.28515625" bestFit="1" customWidth="1"/>
    <col min="4" max="4" width="11.28515625" customWidth="1"/>
    <col min="6" max="6" width="12.140625" bestFit="1" customWidth="1"/>
    <col min="7" max="8" width="12.140625" customWidth="1"/>
  </cols>
  <sheetData>
    <row r="1" spans="1:8" s="1" customFormat="1" x14ac:dyDescent="0.25">
      <c r="A1" s="6"/>
      <c r="C1" s="1" t="s">
        <v>170</v>
      </c>
      <c r="D1" s="1" t="s">
        <v>188</v>
      </c>
      <c r="E1" s="1" t="s">
        <v>171</v>
      </c>
      <c r="F1" s="1" t="s">
        <v>172</v>
      </c>
      <c r="G1" s="1" t="s">
        <v>173</v>
      </c>
      <c r="H1" s="1" t="s">
        <v>174</v>
      </c>
    </row>
    <row r="2" spans="1:8" x14ac:dyDescent="0.25">
      <c r="A2" s="43" t="s">
        <v>193</v>
      </c>
      <c r="B2" s="44" t="s">
        <v>0</v>
      </c>
      <c r="C2" t="s">
        <v>181</v>
      </c>
      <c r="E2" t="s">
        <v>183</v>
      </c>
      <c r="F2" t="s">
        <v>182</v>
      </c>
    </row>
    <row r="3" spans="1:8" x14ac:dyDescent="0.25">
      <c r="B3" t="s">
        <v>9</v>
      </c>
      <c r="C3" t="s">
        <v>181</v>
      </c>
      <c r="E3" t="s">
        <v>183</v>
      </c>
      <c r="F3" t="s">
        <v>182</v>
      </c>
    </row>
    <row r="4" spans="1:8" x14ac:dyDescent="0.25">
      <c r="B4" t="s">
        <v>10</v>
      </c>
      <c r="C4" t="s">
        <v>181</v>
      </c>
      <c r="E4" t="s">
        <v>183</v>
      </c>
      <c r="F4" t="s">
        <v>181</v>
      </c>
    </row>
    <row r="5" spans="1:8" x14ac:dyDescent="0.25">
      <c r="B5" t="s">
        <v>11</v>
      </c>
      <c r="C5" s="2" t="s">
        <v>182</v>
      </c>
      <c r="D5" s="5"/>
      <c r="E5" t="s">
        <v>183</v>
      </c>
      <c r="F5" t="s">
        <v>182</v>
      </c>
    </row>
    <row r="6" spans="1:8" x14ac:dyDescent="0.25">
      <c r="B6" t="s">
        <v>12</v>
      </c>
      <c r="C6" t="s">
        <v>181</v>
      </c>
      <c r="E6" t="s">
        <v>183</v>
      </c>
      <c r="F6" t="s">
        <v>182</v>
      </c>
    </row>
    <row r="7" spans="1:8" x14ac:dyDescent="0.25">
      <c r="A7" s="41" t="s">
        <v>194</v>
      </c>
      <c r="B7" s="42">
        <v>1</v>
      </c>
      <c r="C7" t="s">
        <v>182</v>
      </c>
      <c r="D7">
        <v>9</v>
      </c>
      <c r="E7" t="s">
        <v>183</v>
      </c>
      <c r="F7" t="s">
        <v>181</v>
      </c>
      <c r="G7" t="s">
        <v>186</v>
      </c>
      <c r="H7" t="s">
        <v>186</v>
      </c>
    </row>
    <row r="8" spans="1:8" x14ac:dyDescent="0.25">
      <c r="B8">
        <v>2</v>
      </c>
      <c r="C8" t="s">
        <v>13</v>
      </c>
      <c r="D8">
        <v>7</v>
      </c>
      <c r="E8" t="s">
        <v>185</v>
      </c>
      <c r="F8" t="s">
        <v>182</v>
      </c>
      <c r="G8" t="s">
        <v>186</v>
      </c>
      <c r="H8" t="s">
        <v>186</v>
      </c>
    </row>
    <row r="9" spans="1:8" x14ac:dyDescent="0.25">
      <c r="B9">
        <v>3</v>
      </c>
      <c r="C9" t="s">
        <v>182</v>
      </c>
      <c r="D9">
        <v>9</v>
      </c>
      <c r="E9" t="s">
        <v>183</v>
      </c>
      <c r="F9" t="s">
        <v>182</v>
      </c>
      <c r="G9" t="s">
        <v>186</v>
      </c>
      <c r="H9" t="s">
        <v>186</v>
      </c>
    </row>
    <row r="10" spans="1:8" x14ac:dyDescent="0.25">
      <c r="B10">
        <v>4</v>
      </c>
      <c r="C10" t="s">
        <v>181</v>
      </c>
      <c r="D10">
        <v>10</v>
      </c>
      <c r="E10" t="s">
        <v>183</v>
      </c>
      <c r="F10" t="s">
        <v>181</v>
      </c>
      <c r="G10" t="s">
        <v>186</v>
      </c>
      <c r="H10" t="s">
        <v>187</v>
      </c>
    </row>
    <row r="11" spans="1:8" x14ac:dyDescent="0.25">
      <c r="B11">
        <v>5</v>
      </c>
      <c r="C11" t="s">
        <v>182</v>
      </c>
      <c r="D11">
        <v>10</v>
      </c>
      <c r="E11" t="s">
        <v>183</v>
      </c>
      <c r="F11" t="s">
        <v>182</v>
      </c>
      <c r="G11" t="s">
        <v>186</v>
      </c>
      <c r="H11" t="s">
        <v>186</v>
      </c>
    </row>
    <row r="12" spans="1:8" x14ac:dyDescent="0.25">
      <c r="B12">
        <v>6</v>
      </c>
      <c r="C12" t="s">
        <v>181</v>
      </c>
      <c r="D12">
        <v>9</v>
      </c>
      <c r="E12" t="s">
        <v>183</v>
      </c>
      <c r="F12" t="s">
        <v>182</v>
      </c>
      <c r="G12" t="s">
        <v>186</v>
      </c>
      <c r="H12" t="s">
        <v>186</v>
      </c>
    </row>
    <row r="13" spans="1:8" x14ac:dyDescent="0.25">
      <c r="B13">
        <v>7</v>
      </c>
      <c r="C13" t="s">
        <v>181</v>
      </c>
      <c r="D13">
        <v>10</v>
      </c>
      <c r="E13" t="s">
        <v>183</v>
      </c>
      <c r="F13" t="s">
        <v>182</v>
      </c>
      <c r="G13" t="s">
        <v>186</v>
      </c>
      <c r="H13" t="s">
        <v>186</v>
      </c>
    </row>
    <row r="14" spans="1:8" x14ac:dyDescent="0.25">
      <c r="B14">
        <v>8</v>
      </c>
      <c r="C14" t="s">
        <v>181</v>
      </c>
      <c r="D14">
        <v>8</v>
      </c>
      <c r="E14" t="s">
        <v>183</v>
      </c>
      <c r="F14" t="s">
        <v>181</v>
      </c>
      <c r="G14" t="s">
        <v>186</v>
      </c>
      <c r="H14" t="s">
        <v>186</v>
      </c>
    </row>
    <row r="15" spans="1:8" x14ac:dyDescent="0.25">
      <c r="B15">
        <v>9</v>
      </c>
      <c r="C15" t="s">
        <v>182</v>
      </c>
      <c r="D15">
        <v>10</v>
      </c>
      <c r="E15" t="s">
        <v>183</v>
      </c>
      <c r="F15" t="s">
        <v>182</v>
      </c>
      <c r="G15" t="s">
        <v>186</v>
      </c>
      <c r="H15" t="s">
        <v>186</v>
      </c>
    </row>
    <row r="16" spans="1:8" x14ac:dyDescent="0.25">
      <c r="B16">
        <v>10</v>
      </c>
      <c r="C16" t="s">
        <v>182</v>
      </c>
      <c r="D16">
        <v>8</v>
      </c>
      <c r="E16" t="s">
        <v>183</v>
      </c>
      <c r="F16" t="s">
        <v>182</v>
      </c>
      <c r="G16" t="s">
        <v>14</v>
      </c>
      <c r="H16" t="s">
        <v>186</v>
      </c>
    </row>
    <row r="17" spans="1:8" x14ac:dyDescent="0.25">
      <c r="B17">
        <v>11</v>
      </c>
      <c r="C17" t="s">
        <v>181</v>
      </c>
      <c r="D17">
        <v>8</v>
      </c>
      <c r="E17" t="s">
        <v>183</v>
      </c>
      <c r="F17" t="s">
        <v>181</v>
      </c>
      <c r="G17" t="s">
        <v>186</v>
      </c>
      <c r="H17" t="s">
        <v>186</v>
      </c>
    </row>
    <row r="18" spans="1:8" x14ac:dyDescent="0.25">
      <c r="A18" s="39" t="s">
        <v>195</v>
      </c>
      <c r="B18" s="40">
        <v>1</v>
      </c>
      <c r="C18" t="s">
        <v>181</v>
      </c>
      <c r="D18">
        <v>8</v>
      </c>
      <c r="E18" t="s">
        <v>185</v>
      </c>
      <c r="F18" t="s">
        <v>181</v>
      </c>
      <c r="G18" t="s">
        <v>186</v>
      </c>
      <c r="H18" t="s">
        <v>186</v>
      </c>
    </row>
    <row r="19" spans="1:8" x14ac:dyDescent="0.25">
      <c r="B19">
        <v>2</v>
      </c>
      <c r="C19" t="s">
        <v>181</v>
      </c>
      <c r="D19">
        <v>8</v>
      </c>
      <c r="E19" t="s">
        <v>183</v>
      </c>
      <c r="F19" t="s">
        <v>182</v>
      </c>
      <c r="G19" t="s">
        <v>186</v>
      </c>
      <c r="H19" t="s">
        <v>186</v>
      </c>
    </row>
    <row r="20" spans="1:8" x14ac:dyDescent="0.25">
      <c r="B20">
        <v>3</v>
      </c>
      <c r="C20" t="s">
        <v>182</v>
      </c>
      <c r="D20">
        <v>8</v>
      </c>
      <c r="E20" t="s">
        <v>183</v>
      </c>
      <c r="F20" t="s">
        <v>181</v>
      </c>
      <c r="G20" t="s">
        <v>186</v>
      </c>
      <c r="H20" t="s">
        <v>186</v>
      </c>
    </row>
    <row r="21" spans="1:8" x14ac:dyDescent="0.25">
      <c r="B21">
        <v>4</v>
      </c>
      <c r="C21" t="s">
        <v>181</v>
      </c>
      <c r="D21">
        <v>9</v>
      </c>
      <c r="E21" t="s">
        <v>183</v>
      </c>
      <c r="F21" t="s">
        <v>181</v>
      </c>
      <c r="G21" t="s">
        <v>186</v>
      </c>
      <c r="H21" t="s">
        <v>186</v>
      </c>
    </row>
    <row r="22" spans="1:8" x14ac:dyDescent="0.25">
      <c r="B22">
        <v>5</v>
      </c>
      <c r="C22" t="s">
        <v>182</v>
      </c>
      <c r="D22">
        <v>9</v>
      </c>
      <c r="E22" t="s">
        <v>183</v>
      </c>
      <c r="F22" t="s">
        <v>181</v>
      </c>
      <c r="G22" t="s">
        <v>186</v>
      </c>
      <c r="H22" t="s">
        <v>186</v>
      </c>
    </row>
    <row r="23" spans="1:8" x14ac:dyDescent="0.25">
      <c r="B23">
        <v>6</v>
      </c>
      <c r="C23" t="s">
        <v>181</v>
      </c>
      <c r="D23">
        <v>8</v>
      </c>
      <c r="E23" t="s">
        <v>183</v>
      </c>
      <c r="F23" t="s">
        <v>181</v>
      </c>
      <c r="G23" t="s">
        <v>186</v>
      </c>
      <c r="H23" t="s">
        <v>186</v>
      </c>
    </row>
    <row r="24" spans="1:8" x14ac:dyDescent="0.25">
      <c r="B24">
        <v>7</v>
      </c>
      <c r="C24" t="s">
        <v>182</v>
      </c>
      <c r="D24">
        <v>8</v>
      </c>
      <c r="E24" t="s">
        <v>183</v>
      </c>
      <c r="F24" t="s">
        <v>181</v>
      </c>
      <c r="G24" t="s">
        <v>186</v>
      </c>
      <c r="H24" t="s">
        <v>186</v>
      </c>
    </row>
    <row r="25" spans="1:8" x14ac:dyDescent="0.25">
      <c r="A25" s="37" t="s">
        <v>196</v>
      </c>
      <c r="B25" s="38">
        <v>1</v>
      </c>
      <c r="C25" t="s">
        <v>181</v>
      </c>
      <c r="D25">
        <v>10</v>
      </c>
      <c r="E25" t="s">
        <v>183</v>
      </c>
      <c r="F25" t="s">
        <v>182</v>
      </c>
      <c r="G25" t="s">
        <v>186</v>
      </c>
      <c r="H25" t="s">
        <v>186</v>
      </c>
    </row>
    <row r="26" spans="1:8" x14ac:dyDescent="0.25">
      <c r="B26">
        <v>2</v>
      </c>
      <c r="C26" t="s">
        <v>182</v>
      </c>
      <c r="D26">
        <v>10</v>
      </c>
      <c r="E26" t="s">
        <v>184</v>
      </c>
      <c r="F26" t="s">
        <v>182</v>
      </c>
      <c r="G26" t="s">
        <v>186</v>
      </c>
      <c r="H26" t="s">
        <v>186</v>
      </c>
    </row>
    <row r="27" spans="1:8" x14ac:dyDescent="0.25">
      <c r="B27">
        <v>3</v>
      </c>
      <c r="C27" t="s">
        <v>182</v>
      </c>
      <c r="D27">
        <v>8</v>
      </c>
      <c r="E27" t="s">
        <v>183</v>
      </c>
      <c r="F27" t="s">
        <v>182</v>
      </c>
      <c r="G27" t="s">
        <v>186</v>
      </c>
      <c r="H27" t="s">
        <v>187</v>
      </c>
    </row>
    <row r="28" spans="1:8" x14ac:dyDescent="0.25">
      <c r="B28">
        <v>4</v>
      </c>
      <c r="C28" t="s">
        <v>181</v>
      </c>
      <c r="D28">
        <v>8</v>
      </c>
      <c r="E28" t="s">
        <v>183</v>
      </c>
      <c r="F28" t="s">
        <v>182</v>
      </c>
      <c r="G28" t="s">
        <v>186</v>
      </c>
      <c r="H28" t="s">
        <v>186</v>
      </c>
    </row>
    <row r="29" spans="1:8" x14ac:dyDescent="0.25">
      <c r="B29">
        <v>5</v>
      </c>
      <c r="C29" t="s">
        <v>182</v>
      </c>
      <c r="D29">
        <v>8</v>
      </c>
      <c r="E29" t="s">
        <v>183</v>
      </c>
      <c r="F29" t="s">
        <v>181</v>
      </c>
      <c r="G29" t="s">
        <v>186</v>
      </c>
      <c r="H29" t="s">
        <v>186</v>
      </c>
    </row>
    <row r="30" spans="1:8" x14ac:dyDescent="0.25">
      <c r="A30" s="35" t="s">
        <v>196</v>
      </c>
      <c r="B30" s="36">
        <v>1</v>
      </c>
      <c r="C30" t="s">
        <v>182</v>
      </c>
      <c r="D30">
        <v>8</v>
      </c>
      <c r="E30" t="s">
        <v>183</v>
      </c>
      <c r="F30" t="s">
        <v>181</v>
      </c>
      <c r="G30" t="s">
        <v>186</v>
      </c>
      <c r="H30" t="s">
        <v>186</v>
      </c>
    </row>
    <row r="31" spans="1:8" x14ac:dyDescent="0.25">
      <c r="A31" s="6"/>
      <c r="B31">
        <v>2</v>
      </c>
      <c r="C31" t="s">
        <v>181</v>
      </c>
      <c r="D31">
        <v>10</v>
      </c>
      <c r="E31" t="s">
        <v>183</v>
      </c>
      <c r="F31" t="s">
        <v>181</v>
      </c>
      <c r="G31" t="s">
        <v>186</v>
      </c>
      <c r="H31" t="s">
        <v>49</v>
      </c>
    </row>
    <row r="32" spans="1:8" x14ac:dyDescent="0.25">
      <c r="A32" s="6"/>
      <c r="B32">
        <v>3</v>
      </c>
      <c r="C32" t="s">
        <v>182</v>
      </c>
      <c r="D32">
        <v>8</v>
      </c>
      <c r="E32" t="s">
        <v>183</v>
      </c>
      <c r="F32" t="s">
        <v>181</v>
      </c>
      <c r="G32" t="s">
        <v>186</v>
      </c>
      <c r="H32" t="s">
        <v>186</v>
      </c>
    </row>
    <row r="33" spans="1:15" x14ac:dyDescent="0.25">
      <c r="A33" s="6"/>
      <c r="B33">
        <v>4</v>
      </c>
      <c r="C33" t="s">
        <v>182</v>
      </c>
      <c r="D33">
        <v>8</v>
      </c>
      <c r="E33" t="s">
        <v>183</v>
      </c>
      <c r="F33" t="s">
        <v>13</v>
      </c>
      <c r="G33" t="s">
        <v>186</v>
      </c>
      <c r="H33" t="s">
        <v>186</v>
      </c>
    </row>
    <row r="34" spans="1:15" x14ac:dyDescent="0.25">
      <c r="A34" s="6"/>
      <c r="B34">
        <v>5</v>
      </c>
      <c r="C34" t="s">
        <v>182</v>
      </c>
      <c r="D34">
        <v>10</v>
      </c>
      <c r="E34" t="s">
        <v>183</v>
      </c>
      <c r="F34" t="s">
        <v>181</v>
      </c>
      <c r="G34" t="s">
        <v>186</v>
      </c>
      <c r="H34" t="s">
        <v>186</v>
      </c>
    </row>
    <row r="35" spans="1:15" x14ac:dyDescent="0.25">
      <c r="A35" s="6"/>
      <c r="B35">
        <v>6</v>
      </c>
      <c r="C35" t="s">
        <v>182</v>
      </c>
      <c r="D35" t="s">
        <v>50</v>
      </c>
      <c r="E35" t="s">
        <v>183</v>
      </c>
      <c r="F35" t="s">
        <v>182</v>
      </c>
      <c r="G35" t="s">
        <v>186</v>
      </c>
      <c r="H35" t="s">
        <v>186</v>
      </c>
    </row>
    <row r="36" spans="1:15" x14ac:dyDescent="0.25">
      <c r="A36" s="6"/>
      <c r="B36">
        <v>7</v>
      </c>
      <c r="C36" t="s">
        <v>181</v>
      </c>
      <c r="D36">
        <v>8</v>
      </c>
      <c r="E36" t="s">
        <v>183</v>
      </c>
      <c r="F36" t="s">
        <v>182</v>
      </c>
      <c r="G36" t="s">
        <v>186</v>
      </c>
      <c r="H36" t="s">
        <v>186</v>
      </c>
    </row>
    <row r="37" spans="1:15" x14ac:dyDescent="0.25">
      <c r="B37">
        <v>8</v>
      </c>
      <c r="C37" t="s">
        <v>182</v>
      </c>
      <c r="D37">
        <v>8</v>
      </c>
      <c r="E37" t="s">
        <v>183</v>
      </c>
      <c r="F37" t="s">
        <v>182</v>
      </c>
      <c r="G37" t="s">
        <v>186</v>
      </c>
      <c r="H37" t="s">
        <v>186</v>
      </c>
    </row>
    <row r="38" spans="1:15" x14ac:dyDescent="0.25">
      <c r="B38">
        <v>9</v>
      </c>
      <c r="C38" t="s">
        <v>182</v>
      </c>
      <c r="D38">
        <v>9</v>
      </c>
      <c r="E38" t="s">
        <v>183</v>
      </c>
      <c r="F38" t="s">
        <v>181</v>
      </c>
      <c r="G38" t="s">
        <v>186</v>
      </c>
      <c r="H38" t="s">
        <v>186</v>
      </c>
    </row>
    <row r="39" spans="1:15" x14ac:dyDescent="0.25">
      <c r="B39">
        <v>10</v>
      </c>
      <c r="C39" t="s">
        <v>182</v>
      </c>
      <c r="D39">
        <v>8</v>
      </c>
      <c r="E39" t="s">
        <v>183</v>
      </c>
      <c r="F39" t="s">
        <v>181</v>
      </c>
      <c r="G39" t="s">
        <v>186</v>
      </c>
      <c r="H39" t="s">
        <v>186</v>
      </c>
    </row>
    <row r="40" spans="1:15" x14ac:dyDescent="0.25">
      <c r="B40">
        <v>11</v>
      </c>
      <c r="C40" t="s">
        <v>181</v>
      </c>
      <c r="D40">
        <v>8</v>
      </c>
      <c r="E40" t="s">
        <v>183</v>
      </c>
      <c r="F40" t="s">
        <v>181</v>
      </c>
      <c r="G40" t="s">
        <v>186</v>
      </c>
      <c r="H40" t="s">
        <v>186</v>
      </c>
    </row>
    <row r="43" spans="1:15" ht="45" x14ac:dyDescent="0.25">
      <c r="B43" s="45" t="s">
        <v>189</v>
      </c>
      <c r="C43" t="s">
        <v>51</v>
      </c>
      <c r="D43">
        <f>COUNTIF($C$2:$C$40,"essential")</f>
        <v>18</v>
      </c>
      <c r="F43" s="1" t="s">
        <v>190</v>
      </c>
      <c r="G43" t="s">
        <v>55</v>
      </c>
      <c r="H43">
        <f>COUNTIF($E$2:$E$40,"adapted")</f>
        <v>36</v>
      </c>
      <c r="I43" t="s">
        <v>57</v>
      </c>
      <c r="J43">
        <f>COUNTIF($F$2:$F$40,"essential")</f>
        <v>19</v>
      </c>
      <c r="K43" s="45" t="s">
        <v>191</v>
      </c>
      <c r="N43" s="45" t="s">
        <v>192</v>
      </c>
    </row>
    <row r="44" spans="1:15" x14ac:dyDescent="0.25">
      <c r="C44" t="s">
        <v>52</v>
      </c>
      <c r="D44">
        <f>COUNTIF($C$2:$C$40,"very")</f>
        <v>20</v>
      </c>
      <c r="G44" t="s">
        <v>63</v>
      </c>
      <c r="H44">
        <f>COUNTIF($E$2:$E$40,"too short")</f>
        <v>1</v>
      </c>
      <c r="I44" t="s">
        <v>58</v>
      </c>
      <c r="J44">
        <f>COUNTIF($F$2:$F$40,"very")</f>
        <v>19</v>
      </c>
      <c r="L44" t="s">
        <v>59</v>
      </c>
      <c r="M44">
        <f>COUNTIF($G$2:$G$40,"yes")</f>
        <v>33</v>
      </c>
      <c r="N44" t="s">
        <v>61</v>
      </c>
      <c r="O44">
        <f>COUNTIF($H$2:$H$40,"yes")</f>
        <v>31</v>
      </c>
    </row>
    <row r="45" spans="1:15" x14ac:dyDescent="0.25">
      <c r="C45" t="s">
        <v>53</v>
      </c>
      <c r="D45">
        <f>COUNTIF($C$2:$C$40,"un peu")</f>
        <v>1</v>
      </c>
      <c r="G45" t="s">
        <v>56</v>
      </c>
      <c r="H45">
        <f>COUNTIF($E$2:$E$40,"too long")</f>
        <v>2</v>
      </c>
      <c r="I45" t="s">
        <v>53</v>
      </c>
      <c r="J45">
        <f>COUNTIF($F$2:$F$40,"un peu")</f>
        <v>1</v>
      </c>
      <c r="L45" t="s">
        <v>60</v>
      </c>
      <c r="M45">
        <f>COUNTIF($G$2:$G$40,"no")</f>
        <v>0</v>
      </c>
      <c r="N45" t="s">
        <v>62</v>
      </c>
      <c r="O45">
        <f>COUNTIF($H$2:$H$40,"no")</f>
        <v>2</v>
      </c>
    </row>
    <row r="46" spans="1:15" x14ac:dyDescent="0.25">
      <c r="C46" t="s">
        <v>54</v>
      </c>
      <c r="D46">
        <f>COUNTIF($C$2:$C$40,"pas du tout")</f>
        <v>0</v>
      </c>
      <c r="I46" t="s">
        <v>54</v>
      </c>
      <c r="J46">
        <f>COUNTIF($F$2:$F$40,"pas du tout")</f>
        <v>0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8"/>
  <sheetViews>
    <sheetView topLeftCell="A22" workbookViewId="0">
      <selection activeCell="C35" sqref="C35"/>
    </sheetView>
  </sheetViews>
  <sheetFormatPr baseColWidth="10" defaultRowHeight="15" x14ac:dyDescent="0.25"/>
  <cols>
    <col min="1" max="1" width="11" bestFit="1" customWidth="1"/>
    <col min="2" max="2" width="12.28515625" style="4" bestFit="1" customWidth="1"/>
    <col min="4" max="18" width="10.85546875" style="29"/>
  </cols>
  <sheetData>
    <row r="1" spans="1:20" x14ac:dyDescent="0.25">
      <c r="A1" s="68" t="s">
        <v>175</v>
      </c>
      <c r="B1" s="69" t="s">
        <v>176</v>
      </c>
      <c r="C1" t="s">
        <v>177</v>
      </c>
    </row>
    <row r="2" spans="1:20" s="27" customFormat="1" x14ac:dyDescent="0.25">
      <c r="A2" s="26">
        <v>111</v>
      </c>
      <c r="B2" s="27">
        <v>127</v>
      </c>
      <c r="C2" s="28" t="s">
        <v>197</v>
      </c>
      <c r="D2" s="29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>
        <v>108</v>
      </c>
      <c r="Q2" s="3">
        <v>116</v>
      </c>
      <c r="R2" s="3">
        <v>88</v>
      </c>
      <c r="S2" s="26">
        <v>125</v>
      </c>
      <c r="T2" s="26">
        <v>101</v>
      </c>
    </row>
    <row r="3" spans="1:20" x14ac:dyDescent="0.25">
      <c r="A3" s="3">
        <v>99</v>
      </c>
      <c r="B3" s="4">
        <v>113</v>
      </c>
      <c r="E3" s="3"/>
      <c r="P3" s="29">
        <v>124</v>
      </c>
      <c r="Q3" s="29">
        <v>117</v>
      </c>
      <c r="R3" s="29">
        <v>84</v>
      </c>
      <c r="S3" s="4">
        <v>132</v>
      </c>
      <c r="T3" s="4">
        <v>118</v>
      </c>
    </row>
    <row r="4" spans="1:20" x14ac:dyDescent="0.25">
      <c r="A4" s="3">
        <v>106</v>
      </c>
      <c r="B4" s="4">
        <v>114</v>
      </c>
    </row>
    <row r="5" spans="1:20" x14ac:dyDescent="0.25">
      <c r="A5" s="3">
        <v>107</v>
      </c>
      <c r="B5" s="4">
        <v>108</v>
      </c>
    </row>
    <row r="6" spans="1:20" x14ac:dyDescent="0.25">
      <c r="A6" s="3">
        <v>93</v>
      </c>
      <c r="B6" s="4">
        <v>107</v>
      </c>
    </row>
    <row r="7" spans="1:20" x14ac:dyDescent="0.25">
      <c r="A7" s="3">
        <v>108</v>
      </c>
      <c r="B7" s="4">
        <v>124</v>
      </c>
    </row>
    <row r="8" spans="1:20" s="27" customFormat="1" x14ac:dyDescent="0.25">
      <c r="A8" s="3">
        <v>116</v>
      </c>
      <c r="B8" s="4">
        <v>117</v>
      </c>
      <c r="C8"/>
      <c r="D8" s="29"/>
      <c r="E8" s="29"/>
      <c r="F8" s="29"/>
      <c r="G8" s="29"/>
      <c r="H8" s="29"/>
      <c r="I8" s="29"/>
      <c r="J8" s="29"/>
      <c r="K8" s="29"/>
      <c r="L8" s="29"/>
      <c r="M8" s="29"/>
      <c r="N8" s="29"/>
      <c r="O8" s="29"/>
      <c r="P8" s="29"/>
      <c r="Q8" s="29"/>
      <c r="R8" s="29"/>
    </row>
    <row r="9" spans="1:20" x14ac:dyDescent="0.25">
      <c r="A9" s="3">
        <v>88</v>
      </c>
      <c r="B9" s="4">
        <v>84</v>
      </c>
    </row>
    <row r="10" spans="1:20" x14ac:dyDescent="0.25">
      <c r="A10" s="3">
        <v>125</v>
      </c>
      <c r="B10" s="4">
        <v>132</v>
      </c>
    </row>
    <row r="11" spans="1:20" x14ac:dyDescent="0.25">
      <c r="A11" s="3">
        <v>101</v>
      </c>
      <c r="B11" s="4">
        <v>118</v>
      </c>
    </row>
    <row r="12" spans="1:20" s="27" customFormat="1" x14ac:dyDescent="0.25">
      <c r="A12" s="26">
        <v>98</v>
      </c>
      <c r="B12" s="26">
        <v>108</v>
      </c>
      <c r="C12" s="28" t="s">
        <v>198</v>
      </c>
      <c r="D12" s="19"/>
      <c r="E12" s="29"/>
      <c r="F12" s="29"/>
      <c r="G12" s="29"/>
      <c r="H12" s="19"/>
      <c r="I12" s="19"/>
      <c r="J12" s="19"/>
      <c r="K12" s="19"/>
      <c r="L12" s="19"/>
      <c r="M12" s="19"/>
      <c r="N12" s="19"/>
      <c r="O12" s="19"/>
      <c r="P12" s="19">
        <v>81</v>
      </c>
      <c r="Q12" s="19">
        <v>98</v>
      </c>
      <c r="R12" s="29"/>
    </row>
    <row r="13" spans="1:20" x14ac:dyDescent="0.25">
      <c r="A13" s="1">
        <v>107</v>
      </c>
      <c r="B13" s="4">
        <v>118</v>
      </c>
      <c r="D13" s="19"/>
      <c r="H13" s="19"/>
      <c r="I13" s="19"/>
      <c r="J13" s="19"/>
      <c r="K13" s="19"/>
      <c r="L13" s="19"/>
      <c r="M13" s="19"/>
      <c r="N13" s="19"/>
      <c r="O13" s="19"/>
      <c r="P13" s="19"/>
      <c r="Q13" s="19"/>
    </row>
    <row r="14" spans="1:20" x14ac:dyDescent="0.25">
      <c r="A14" s="1">
        <v>101</v>
      </c>
      <c r="B14" s="4">
        <v>117</v>
      </c>
      <c r="D14" s="19"/>
      <c r="H14" s="19"/>
      <c r="I14" s="19"/>
      <c r="J14" s="19"/>
      <c r="K14" s="19"/>
      <c r="L14" s="19"/>
      <c r="M14" s="19"/>
      <c r="N14" s="19"/>
      <c r="O14" s="19"/>
      <c r="P14" s="19"/>
      <c r="Q14" s="19"/>
    </row>
    <row r="15" spans="1:20" x14ac:dyDescent="0.25">
      <c r="A15" s="1">
        <v>112</v>
      </c>
      <c r="B15" s="4">
        <v>115</v>
      </c>
      <c r="D15" s="19"/>
      <c r="H15" s="19"/>
      <c r="I15" s="19"/>
      <c r="J15" s="19"/>
      <c r="K15" s="19"/>
      <c r="L15" s="19"/>
      <c r="M15" s="19"/>
      <c r="N15" s="19"/>
      <c r="O15" s="19"/>
      <c r="P15" s="19"/>
      <c r="Q15" s="19"/>
    </row>
    <row r="16" spans="1:20" x14ac:dyDescent="0.25">
      <c r="A16" s="1">
        <v>50</v>
      </c>
      <c r="B16" s="4">
        <v>83</v>
      </c>
      <c r="D16" s="19"/>
      <c r="H16" s="19"/>
      <c r="I16" s="19"/>
      <c r="J16" s="19"/>
      <c r="K16" s="19"/>
      <c r="L16" s="19"/>
      <c r="M16" s="19"/>
      <c r="N16" s="19"/>
      <c r="O16" s="19"/>
      <c r="P16" s="19"/>
      <c r="Q16" s="19"/>
    </row>
    <row r="17" spans="1:18" x14ac:dyDescent="0.25">
      <c r="A17" s="8">
        <v>106</v>
      </c>
      <c r="B17" s="4">
        <v>109</v>
      </c>
      <c r="D17" s="19"/>
      <c r="H17" s="19"/>
      <c r="I17" s="19"/>
      <c r="J17" s="19"/>
      <c r="K17" s="19"/>
      <c r="L17" s="19"/>
      <c r="M17" s="19"/>
      <c r="N17" s="19"/>
      <c r="O17" s="19"/>
      <c r="P17" s="19"/>
      <c r="Q17" s="19"/>
    </row>
    <row r="18" spans="1:18" s="27" customFormat="1" x14ac:dyDescent="0.25">
      <c r="A18" s="27">
        <v>113</v>
      </c>
      <c r="B18" s="27">
        <v>128</v>
      </c>
      <c r="C18" s="28" t="s">
        <v>199</v>
      </c>
      <c r="D18" s="29"/>
      <c r="E18" s="29"/>
      <c r="F18" s="29"/>
      <c r="G18" s="29"/>
      <c r="H18" s="29"/>
      <c r="I18" s="29"/>
      <c r="J18" s="29"/>
      <c r="K18" s="29"/>
      <c r="L18" s="29"/>
      <c r="M18" s="29"/>
      <c r="N18" s="29"/>
      <c r="O18" s="29"/>
      <c r="P18" s="29"/>
      <c r="Q18" s="29"/>
      <c r="R18" s="29"/>
    </row>
    <row r="19" spans="1:18" x14ac:dyDescent="0.25">
      <c r="A19" s="3">
        <v>117</v>
      </c>
      <c r="B19" s="4">
        <v>125</v>
      </c>
    </row>
    <row r="20" spans="1:18" x14ac:dyDescent="0.25">
      <c r="A20" s="3">
        <v>108</v>
      </c>
      <c r="B20" s="4">
        <v>122</v>
      </c>
    </row>
    <row r="21" spans="1:18" x14ac:dyDescent="0.25">
      <c r="A21" s="3">
        <v>41</v>
      </c>
      <c r="B21" s="4">
        <v>70</v>
      </c>
    </row>
    <row r="22" spans="1:18" x14ac:dyDescent="0.25">
      <c r="A22" s="3">
        <v>91</v>
      </c>
      <c r="B22" s="4">
        <v>108</v>
      </c>
    </row>
    <row r="23" spans="1:18" s="27" customFormat="1" x14ac:dyDescent="0.25">
      <c r="A23" s="26">
        <v>125</v>
      </c>
      <c r="B23" s="27">
        <v>130</v>
      </c>
      <c r="C23" s="28" t="s">
        <v>200</v>
      </c>
      <c r="D23" s="19"/>
      <c r="E23" s="19"/>
      <c r="F23" s="19"/>
      <c r="G23" s="19"/>
      <c r="H23" s="19"/>
      <c r="I23" s="19"/>
      <c r="J23" s="19"/>
      <c r="K23" s="19"/>
      <c r="L23" s="19"/>
      <c r="M23" s="19"/>
      <c r="N23" s="19"/>
      <c r="O23" s="19"/>
      <c r="P23" s="19"/>
      <c r="Q23" s="19"/>
      <c r="R23" s="29"/>
    </row>
    <row r="24" spans="1:18" x14ac:dyDescent="0.25">
      <c r="A24" s="3">
        <v>100</v>
      </c>
      <c r="B24" s="4">
        <v>111</v>
      </c>
      <c r="D24" s="19"/>
      <c r="E24" s="19"/>
      <c r="F24" s="19"/>
      <c r="G24" s="19"/>
      <c r="H24" s="19"/>
      <c r="I24" s="19"/>
      <c r="J24" s="19"/>
      <c r="K24" s="19"/>
      <c r="L24" s="19"/>
      <c r="M24" s="19"/>
      <c r="N24" s="19"/>
      <c r="O24" s="19"/>
      <c r="P24" s="19"/>
      <c r="Q24" s="19"/>
    </row>
    <row r="25" spans="1:18" x14ac:dyDescent="0.25">
      <c r="A25" s="3">
        <v>98</v>
      </c>
      <c r="B25" s="4">
        <v>101</v>
      </c>
      <c r="D25" s="19"/>
      <c r="E25" s="19"/>
      <c r="F25" s="19"/>
      <c r="G25" s="19"/>
      <c r="H25" s="19"/>
      <c r="I25" s="19"/>
      <c r="J25" s="19"/>
      <c r="K25" s="19"/>
      <c r="L25" s="19"/>
      <c r="M25" s="19"/>
      <c r="N25" s="19"/>
      <c r="O25" s="19"/>
      <c r="P25" s="19"/>
      <c r="Q25" s="19"/>
    </row>
    <row r="26" spans="1:18" x14ac:dyDescent="0.25">
      <c r="A26" s="3">
        <v>109</v>
      </c>
      <c r="B26" s="4">
        <v>113</v>
      </c>
      <c r="D26" s="19"/>
      <c r="E26" s="19"/>
      <c r="F26" s="19"/>
      <c r="G26" s="19"/>
      <c r="H26" s="19"/>
      <c r="I26" s="19"/>
      <c r="J26" s="19"/>
      <c r="K26" s="19"/>
      <c r="L26" s="19"/>
      <c r="M26" s="19"/>
      <c r="N26" s="19"/>
      <c r="O26" s="19"/>
      <c r="P26" s="19"/>
      <c r="Q26" s="19"/>
    </row>
    <row r="27" spans="1:18" x14ac:dyDescent="0.25">
      <c r="A27" s="3">
        <v>97</v>
      </c>
      <c r="B27" s="4">
        <v>112</v>
      </c>
    </row>
    <row r="28" spans="1:18" x14ac:dyDescent="0.25">
      <c r="A28" s="3">
        <v>119</v>
      </c>
      <c r="B28" s="4">
        <v>134</v>
      </c>
    </row>
    <row r="29" spans="1:18" x14ac:dyDescent="0.25">
      <c r="A29" s="3">
        <v>81</v>
      </c>
      <c r="B29" s="4">
        <v>98</v>
      </c>
    </row>
    <row r="30" spans="1:18" x14ac:dyDescent="0.25">
      <c r="A30" s="26">
        <v>91</v>
      </c>
      <c r="B30" s="27">
        <v>118</v>
      </c>
      <c r="C30" s="28" t="s">
        <v>201</v>
      </c>
    </row>
    <row r="31" spans="1:18" x14ac:dyDescent="0.25">
      <c r="A31" s="3">
        <v>109</v>
      </c>
      <c r="B31" s="4">
        <v>113</v>
      </c>
    </row>
    <row r="32" spans="1:18" x14ac:dyDescent="0.25">
      <c r="A32" s="3">
        <v>94</v>
      </c>
      <c r="B32" s="4">
        <v>91</v>
      </c>
    </row>
    <row r="33" spans="1:3" x14ac:dyDescent="0.25">
      <c r="A33" s="3">
        <v>80</v>
      </c>
      <c r="B33" s="4">
        <v>84</v>
      </c>
    </row>
    <row r="34" spans="1:3" x14ac:dyDescent="0.25">
      <c r="A34" s="3">
        <v>104</v>
      </c>
      <c r="B34" s="4">
        <v>116</v>
      </c>
    </row>
    <row r="35" spans="1:3" x14ac:dyDescent="0.25">
      <c r="A35" s="26">
        <v>117</v>
      </c>
      <c r="B35" s="27">
        <v>118</v>
      </c>
      <c r="C35" s="67" t="s">
        <v>202</v>
      </c>
    </row>
    <row r="36" spans="1:3" x14ac:dyDescent="0.25">
      <c r="A36" s="3">
        <v>100</v>
      </c>
      <c r="B36" s="4">
        <v>104</v>
      </c>
    </row>
    <row r="37" spans="1:3" x14ac:dyDescent="0.25">
      <c r="A37" s="3">
        <v>112</v>
      </c>
      <c r="B37" s="4">
        <v>123</v>
      </c>
    </row>
    <row r="38" spans="1:3" x14ac:dyDescent="0.25">
      <c r="A38" s="3">
        <v>111</v>
      </c>
      <c r="B38" s="4">
        <v>123</v>
      </c>
    </row>
    <row r="39" spans="1:3" x14ac:dyDescent="0.25">
      <c r="A39" s="3">
        <v>119</v>
      </c>
      <c r="B39" s="4">
        <v>130</v>
      </c>
    </row>
    <row r="40" spans="1:3" x14ac:dyDescent="0.25">
      <c r="A40" s="3">
        <v>115</v>
      </c>
      <c r="B40" s="4">
        <v>120</v>
      </c>
    </row>
    <row r="41" spans="1:3" x14ac:dyDescent="0.25">
      <c r="A41" s="3">
        <v>88</v>
      </c>
      <c r="B41" s="4">
        <v>125</v>
      </c>
    </row>
    <row r="42" spans="1:3" x14ac:dyDescent="0.25">
      <c r="A42" s="3">
        <v>105</v>
      </c>
      <c r="B42" s="4">
        <v>107</v>
      </c>
    </row>
    <row r="43" spans="1:3" x14ac:dyDescent="0.25">
      <c r="A43" s="3">
        <v>98</v>
      </c>
      <c r="B43" s="4">
        <v>106</v>
      </c>
    </row>
    <row r="44" spans="1:3" x14ac:dyDescent="0.25">
      <c r="A44" s="3">
        <v>122</v>
      </c>
      <c r="B44" s="4">
        <v>122</v>
      </c>
    </row>
    <row r="45" spans="1:3" x14ac:dyDescent="0.25">
      <c r="A45" s="3">
        <v>115</v>
      </c>
      <c r="B45" s="4">
        <v>116</v>
      </c>
    </row>
    <row r="47" spans="1:3" x14ac:dyDescent="0.25">
      <c r="A47" s="66">
        <f>AVERAGE(A2:A34)</f>
        <v>100.15151515151516</v>
      </c>
      <c r="B47" s="66">
        <f>AVERAGE(B2:B45)</f>
        <v>112.77272727272727</v>
      </c>
    </row>
    <row r="48" spans="1:3" x14ac:dyDescent="0.25">
      <c r="B48" s="4">
        <f>TTEST(A2:A45,B2:B45,2,1)</f>
        <v>1.7922755909007601E-9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Q123"/>
  <sheetViews>
    <sheetView tabSelected="1" workbookViewId="0">
      <pane xSplit="1" topLeftCell="CM1" activePane="topRight" state="frozen"/>
      <selection pane="topRight" activeCell="CS36" sqref="CS36"/>
    </sheetView>
  </sheetViews>
  <sheetFormatPr baseColWidth="10" defaultColWidth="10.85546875" defaultRowHeight="15" x14ac:dyDescent="0.25"/>
  <cols>
    <col min="1" max="1" width="16.42578125" style="17" bestFit="1" customWidth="1"/>
    <col min="2" max="2" width="11.140625" style="16" bestFit="1" customWidth="1"/>
    <col min="3" max="3" width="11.140625" style="23" customWidth="1"/>
    <col min="4" max="4" width="11.140625" style="16" customWidth="1"/>
    <col min="5" max="5" width="11.140625" style="23" customWidth="1"/>
    <col min="6" max="6" width="11.140625" style="16" customWidth="1"/>
    <col min="7" max="7" width="10.85546875" style="23"/>
    <col min="8" max="8" width="8.42578125" style="16" bestFit="1" customWidth="1"/>
    <col min="9" max="9" width="10.85546875" style="23"/>
    <col min="10" max="10" width="10.85546875" style="16"/>
    <col min="11" max="11" width="10.85546875" style="23"/>
    <col min="12" max="12" width="10.85546875" style="16"/>
    <col min="13" max="14" width="10.85546875" style="23"/>
    <col min="15" max="16384" width="10.85546875" style="16"/>
  </cols>
  <sheetData>
    <row r="1" spans="1:95" x14ac:dyDescent="0.25">
      <c r="A1" s="138" t="s">
        <v>203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62"/>
      <c r="N1" s="10" t="s">
        <v>29</v>
      </c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60"/>
      <c r="AM1" s="12" t="s">
        <v>15</v>
      </c>
      <c r="AN1" s="13"/>
      <c r="AO1" s="13"/>
      <c r="AP1" s="13"/>
      <c r="AQ1" s="13"/>
      <c r="AR1" s="13"/>
      <c r="AS1" s="13"/>
      <c r="AT1" s="13"/>
      <c r="AU1" s="13"/>
      <c r="AV1" s="13"/>
      <c r="AW1" s="59"/>
      <c r="AX1" s="14" t="s">
        <v>35</v>
      </c>
      <c r="AY1" s="15"/>
      <c r="AZ1" s="15"/>
      <c r="BA1" s="15"/>
      <c r="BB1" s="15"/>
      <c r="BC1" s="15"/>
      <c r="BD1" s="15"/>
      <c r="BE1" s="15"/>
      <c r="BF1" s="15"/>
      <c r="BG1" s="15"/>
      <c r="BH1" s="15"/>
      <c r="BI1" s="15"/>
      <c r="BJ1" s="15"/>
      <c r="BK1" s="57"/>
      <c r="BL1" s="30" t="s">
        <v>43</v>
      </c>
      <c r="BM1" s="31"/>
      <c r="BN1" s="31"/>
      <c r="BO1" s="31"/>
      <c r="BP1" s="31"/>
      <c r="BQ1" s="31"/>
      <c r="BR1" s="31"/>
      <c r="BS1" s="31"/>
      <c r="BT1" s="31"/>
      <c r="BU1" s="51"/>
      <c r="BV1" s="47" t="s">
        <v>64</v>
      </c>
      <c r="BW1" s="47"/>
      <c r="BX1" s="47"/>
      <c r="BY1" s="47"/>
      <c r="BZ1" s="47"/>
      <c r="CA1" s="47"/>
      <c r="CB1" s="47"/>
      <c r="CC1" s="47"/>
      <c r="CD1" s="47"/>
      <c r="CE1" s="47"/>
      <c r="CF1" s="46"/>
      <c r="CG1" s="46"/>
      <c r="CH1" s="46"/>
      <c r="CI1" s="46"/>
      <c r="CJ1" s="46"/>
      <c r="CK1" s="46"/>
      <c r="CL1" s="46"/>
      <c r="CM1" s="46"/>
      <c r="CN1" s="46"/>
      <c r="CO1" s="46"/>
      <c r="CP1" s="46"/>
      <c r="CQ1" s="46"/>
    </row>
    <row r="2" spans="1:95" s="17" customFormat="1" x14ac:dyDescent="0.25">
      <c r="B2" s="17" t="s">
        <v>1</v>
      </c>
      <c r="C2" s="18" t="s">
        <v>2</v>
      </c>
      <c r="D2" s="17" t="s">
        <v>1</v>
      </c>
      <c r="E2" s="18" t="s">
        <v>2</v>
      </c>
      <c r="F2" s="17" t="s">
        <v>1</v>
      </c>
      <c r="G2" s="18" t="s">
        <v>2</v>
      </c>
      <c r="H2" s="17" t="s">
        <v>1</v>
      </c>
      <c r="I2" s="18" t="s">
        <v>2</v>
      </c>
      <c r="J2" s="17" t="s">
        <v>1</v>
      </c>
      <c r="K2" s="18" t="s">
        <v>2</v>
      </c>
      <c r="L2" s="17" t="s">
        <v>1</v>
      </c>
      <c r="M2" s="56" t="s">
        <v>2</v>
      </c>
      <c r="N2" s="19"/>
      <c r="O2" s="17" t="s">
        <v>1</v>
      </c>
      <c r="P2" s="50" t="s">
        <v>2</v>
      </c>
      <c r="Q2" s="17" t="s">
        <v>1</v>
      </c>
      <c r="R2" s="50" t="s">
        <v>2</v>
      </c>
      <c r="S2" s="17" t="s">
        <v>1</v>
      </c>
      <c r="T2" s="50" t="s">
        <v>2</v>
      </c>
      <c r="U2" s="17" t="s">
        <v>1</v>
      </c>
      <c r="V2" s="50" t="s">
        <v>2</v>
      </c>
      <c r="W2" s="17" t="s">
        <v>1</v>
      </c>
      <c r="X2" s="50" t="s">
        <v>2</v>
      </c>
      <c r="Y2" s="17" t="s">
        <v>1</v>
      </c>
      <c r="Z2" s="50" t="s">
        <v>2</v>
      </c>
      <c r="AA2" s="17" t="s">
        <v>1</v>
      </c>
      <c r="AB2" s="50" t="s">
        <v>2</v>
      </c>
      <c r="AC2" s="17" t="s">
        <v>1</v>
      </c>
      <c r="AD2" s="50" t="s">
        <v>2</v>
      </c>
      <c r="AE2" s="17" t="s">
        <v>1</v>
      </c>
      <c r="AF2" s="50" t="s">
        <v>2</v>
      </c>
      <c r="AG2" s="17" t="s">
        <v>1</v>
      </c>
      <c r="AH2" s="50" t="s">
        <v>2</v>
      </c>
      <c r="AI2" s="17" t="s">
        <v>1</v>
      </c>
      <c r="AJ2" s="50" t="s">
        <v>2</v>
      </c>
      <c r="AK2" s="17" t="s">
        <v>1</v>
      </c>
      <c r="AL2" s="52" t="s">
        <v>2</v>
      </c>
      <c r="AM2" s="19"/>
      <c r="AN2" s="17" t="s">
        <v>1</v>
      </c>
      <c r="AO2" s="50" t="s">
        <v>2</v>
      </c>
      <c r="AP2" s="17" t="s">
        <v>1</v>
      </c>
      <c r="AQ2" s="50" t="s">
        <v>2</v>
      </c>
      <c r="AR2" s="17" t="s">
        <v>1</v>
      </c>
      <c r="AS2" s="50" t="s">
        <v>2</v>
      </c>
      <c r="AT2" s="17" t="s">
        <v>1</v>
      </c>
      <c r="AU2" s="50" t="s">
        <v>2</v>
      </c>
      <c r="AV2" s="17" t="s">
        <v>1</v>
      </c>
      <c r="AW2" s="52" t="s">
        <v>2</v>
      </c>
      <c r="AX2" s="17" t="s">
        <v>1</v>
      </c>
      <c r="AY2" s="50" t="s">
        <v>2</v>
      </c>
      <c r="AZ2" s="17" t="s">
        <v>1</v>
      </c>
      <c r="BA2" s="50" t="s">
        <v>2</v>
      </c>
      <c r="BB2" s="17" t="s">
        <v>1</v>
      </c>
      <c r="BC2" s="50" t="s">
        <v>2</v>
      </c>
      <c r="BD2" s="17" t="s">
        <v>1</v>
      </c>
      <c r="BE2" s="50" t="s">
        <v>2</v>
      </c>
      <c r="BF2" s="17" t="s">
        <v>1</v>
      </c>
      <c r="BG2" s="50" t="s">
        <v>2</v>
      </c>
      <c r="BH2" s="17" t="s">
        <v>1</v>
      </c>
      <c r="BI2" s="50" t="s">
        <v>2</v>
      </c>
      <c r="BJ2" s="17" t="s">
        <v>1</v>
      </c>
      <c r="BK2" s="52" t="s">
        <v>2</v>
      </c>
      <c r="BL2" s="17" t="s">
        <v>1</v>
      </c>
      <c r="BM2" s="50" t="s">
        <v>2</v>
      </c>
      <c r="BN2" s="17" t="s">
        <v>1</v>
      </c>
      <c r="BO2" s="50" t="s">
        <v>2</v>
      </c>
      <c r="BP2" s="17" t="s">
        <v>1</v>
      </c>
      <c r="BQ2" s="50" t="s">
        <v>2</v>
      </c>
      <c r="BR2" s="17" t="s">
        <v>1</v>
      </c>
      <c r="BS2" s="50" t="s">
        <v>2</v>
      </c>
      <c r="BT2" s="17" t="s">
        <v>1</v>
      </c>
      <c r="BU2" s="52" t="s">
        <v>2</v>
      </c>
      <c r="BV2" s="17" t="s">
        <v>1</v>
      </c>
      <c r="BW2" s="50" t="s">
        <v>2</v>
      </c>
      <c r="BX2" s="17" t="s">
        <v>1</v>
      </c>
      <c r="BY2" s="50" t="s">
        <v>2</v>
      </c>
      <c r="BZ2" s="17" t="s">
        <v>1</v>
      </c>
      <c r="CA2" s="50" t="s">
        <v>2</v>
      </c>
      <c r="CB2" s="17" t="s">
        <v>1</v>
      </c>
      <c r="CC2" s="50" t="s">
        <v>2</v>
      </c>
      <c r="CD2" s="17" t="s">
        <v>1</v>
      </c>
      <c r="CE2" s="50" t="s">
        <v>2</v>
      </c>
      <c r="CF2" s="17" t="s">
        <v>1</v>
      </c>
      <c r="CG2" s="50" t="s">
        <v>2</v>
      </c>
      <c r="CH2" s="17" t="s">
        <v>1</v>
      </c>
      <c r="CI2" s="50" t="s">
        <v>2</v>
      </c>
      <c r="CJ2" s="17" t="s">
        <v>1</v>
      </c>
      <c r="CK2" s="50" t="s">
        <v>2</v>
      </c>
      <c r="CL2" s="17" t="s">
        <v>1</v>
      </c>
      <c r="CM2" s="50" t="s">
        <v>179</v>
      </c>
      <c r="CN2" s="1" t="s">
        <v>180</v>
      </c>
      <c r="CO2" s="50" t="s">
        <v>179</v>
      </c>
      <c r="CP2" s="1" t="s">
        <v>179</v>
      </c>
      <c r="CQ2" s="50" t="s">
        <v>180</v>
      </c>
    </row>
    <row r="3" spans="1:95" s="19" customFormat="1" x14ac:dyDescent="0.25">
      <c r="A3" s="3" t="s">
        <v>178</v>
      </c>
      <c r="B3" s="19" t="s">
        <v>0</v>
      </c>
      <c r="C3" s="18"/>
      <c r="D3" s="19" t="s">
        <v>3</v>
      </c>
      <c r="E3" s="18"/>
      <c r="F3" s="19" t="s">
        <v>4</v>
      </c>
      <c r="G3" s="18"/>
      <c r="H3" s="19" t="s">
        <v>6</v>
      </c>
      <c r="I3" s="18"/>
      <c r="J3" s="19" t="s">
        <v>5</v>
      </c>
      <c r="K3" s="18"/>
      <c r="L3" s="19" t="s">
        <v>7</v>
      </c>
      <c r="M3" s="56"/>
      <c r="O3" s="19" t="s">
        <v>16</v>
      </c>
      <c r="Q3" s="19" t="s">
        <v>17</v>
      </c>
      <c r="S3" s="19" t="s">
        <v>18</v>
      </c>
      <c r="U3" s="19" t="s">
        <v>19</v>
      </c>
      <c r="W3" s="19" t="s">
        <v>20</v>
      </c>
      <c r="Y3" s="19" t="s">
        <v>21</v>
      </c>
      <c r="AA3" s="19" t="s">
        <v>22</v>
      </c>
      <c r="AC3" s="19" t="s">
        <v>23</v>
      </c>
      <c r="AE3" s="19" t="s">
        <v>24</v>
      </c>
      <c r="AG3" s="19" t="s">
        <v>25</v>
      </c>
      <c r="AI3" s="19" t="s">
        <v>26</v>
      </c>
      <c r="AJ3" s="19" t="s">
        <v>28</v>
      </c>
      <c r="AK3" s="19" t="s">
        <v>27</v>
      </c>
      <c r="AL3" s="53" t="s">
        <v>28</v>
      </c>
      <c r="AN3" s="19" t="s">
        <v>30</v>
      </c>
      <c r="AP3" s="19" t="s">
        <v>31</v>
      </c>
      <c r="AR3" s="19" t="s">
        <v>32</v>
      </c>
      <c r="AT3" s="19" t="s">
        <v>33</v>
      </c>
      <c r="AV3" s="19" t="s">
        <v>34</v>
      </c>
      <c r="AW3" s="53"/>
      <c r="AX3" s="19" t="s">
        <v>36</v>
      </c>
      <c r="AZ3" s="19" t="s">
        <v>37</v>
      </c>
      <c r="BB3" s="19" t="s">
        <v>38</v>
      </c>
      <c r="BD3" s="19" t="s">
        <v>39</v>
      </c>
      <c r="BF3" s="19" t="s">
        <v>40</v>
      </c>
      <c r="BH3" s="19" t="s">
        <v>41</v>
      </c>
      <c r="BJ3" s="19" t="s">
        <v>42</v>
      </c>
      <c r="BK3" s="53"/>
      <c r="BL3" s="3" t="s">
        <v>44</v>
      </c>
      <c r="BN3" s="3" t="s">
        <v>45</v>
      </c>
      <c r="BP3" s="3" t="s">
        <v>46</v>
      </c>
      <c r="BR3" s="3" t="s">
        <v>47</v>
      </c>
      <c r="BT3" s="3" t="s">
        <v>48</v>
      </c>
      <c r="BU3" s="53"/>
      <c r="BV3" s="3" t="s">
        <v>65</v>
      </c>
      <c r="BX3" s="3" t="s">
        <v>66</v>
      </c>
      <c r="BZ3" s="3" t="s">
        <v>67</v>
      </c>
      <c r="CB3" s="3" t="s">
        <v>32</v>
      </c>
      <c r="CD3" s="3" t="s">
        <v>68</v>
      </c>
      <c r="CF3" s="3" t="s">
        <v>69</v>
      </c>
      <c r="CH3" s="3" t="s">
        <v>70</v>
      </c>
      <c r="CJ3" s="3" t="s">
        <v>71</v>
      </c>
      <c r="CL3" s="3" t="s">
        <v>72</v>
      </c>
      <c r="CN3" s="3" t="s">
        <v>73</v>
      </c>
      <c r="CP3" s="3" t="s">
        <v>74</v>
      </c>
    </row>
    <row r="4" spans="1:95" s="21" customFormat="1" x14ac:dyDescent="0.25">
      <c r="A4" s="20">
        <v>1</v>
      </c>
      <c r="B4" s="21">
        <v>2</v>
      </c>
      <c r="C4" s="21">
        <v>6</v>
      </c>
      <c r="D4" s="21">
        <v>6</v>
      </c>
      <c r="E4" s="21">
        <v>7</v>
      </c>
      <c r="F4" s="21">
        <v>7</v>
      </c>
      <c r="G4" s="21">
        <v>7</v>
      </c>
      <c r="H4" s="21">
        <v>3</v>
      </c>
      <c r="I4" s="21">
        <v>5</v>
      </c>
      <c r="J4" s="21">
        <v>1</v>
      </c>
      <c r="K4" s="21">
        <v>1</v>
      </c>
      <c r="L4" s="21">
        <v>2</v>
      </c>
      <c r="M4" s="54">
        <v>2</v>
      </c>
      <c r="N4" s="22"/>
      <c r="O4" s="21">
        <v>7</v>
      </c>
      <c r="P4" s="21">
        <v>7</v>
      </c>
      <c r="Q4" s="21">
        <v>5</v>
      </c>
      <c r="R4" s="21">
        <v>7</v>
      </c>
      <c r="S4" s="21">
        <v>4</v>
      </c>
      <c r="T4" s="21">
        <v>5</v>
      </c>
      <c r="U4" s="21">
        <v>6</v>
      </c>
      <c r="V4" s="21">
        <v>6</v>
      </c>
      <c r="W4" s="21">
        <v>2</v>
      </c>
      <c r="X4" s="21">
        <v>2</v>
      </c>
      <c r="Y4" s="21">
        <v>7</v>
      </c>
      <c r="Z4" s="21">
        <v>7</v>
      </c>
      <c r="AA4" s="21">
        <v>7</v>
      </c>
      <c r="AB4" s="21">
        <v>7</v>
      </c>
      <c r="AC4" s="21">
        <v>4</v>
      </c>
      <c r="AD4" s="21">
        <v>6</v>
      </c>
      <c r="AE4" s="21">
        <v>7</v>
      </c>
      <c r="AF4" s="21">
        <v>7</v>
      </c>
      <c r="AG4" s="21">
        <v>7</v>
      </c>
      <c r="AH4" s="21">
        <v>7</v>
      </c>
      <c r="AI4" s="21">
        <v>5</v>
      </c>
      <c r="AK4" s="21">
        <v>6</v>
      </c>
      <c r="AL4" s="54"/>
      <c r="AM4" s="22"/>
      <c r="AN4" s="21">
        <v>6</v>
      </c>
      <c r="AO4" s="21">
        <v>6</v>
      </c>
      <c r="AP4" s="21">
        <v>6</v>
      </c>
      <c r="AQ4" s="21">
        <v>7</v>
      </c>
      <c r="AR4" s="21">
        <v>6</v>
      </c>
      <c r="AS4" s="21">
        <v>7</v>
      </c>
      <c r="AT4" s="21">
        <v>3</v>
      </c>
      <c r="AU4" s="21">
        <v>7</v>
      </c>
      <c r="AV4" s="21">
        <v>2</v>
      </c>
      <c r="AW4" s="54">
        <v>1</v>
      </c>
      <c r="AX4" s="21">
        <v>7</v>
      </c>
      <c r="AY4" s="21">
        <v>7</v>
      </c>
      <c r="AZ4" s="21">
        <v>6</v>
      </c>
      <c r="BA4" s="21">
        <v>6</v>
      </c>
      <c r="BB4" s="21">
        <v>5</v>
      </c>
      <c r="BC4" s="21">
        <v>7</v>
      </c>
      <c r="BD4" s="21">
        <v>7</v>
      </c>
      <c r="BE4" s="21">
        <v>7</v>
      </c>
      <c r="BF4" s="21">
        <v>4</v>
      </c>
      <c r="BG4" s="21">
        <v>6</v>
      </c>
      <c r="BH4" s="21">
        <v>7</v>
      </c>
      <c r="BI4" s="21">
        <v>7</v>
      </c>
      <c r="BJ4" s="21">
        <v>6</v>
      </c>
      <c r="BK4" s="54">
        <v>7</v>
      </c>
      <c r="BL4" s="21">
        <v>4</v>
      </c>
      <c r="BM4" s="21">
        <v>5</v>
      </c>
      <c r="BN4" s="21">
        <v>5</v>
      </c>
      <c r="BO4" s="21">
        <v>5</v>
      </c>
      <c r="BP4" s="21">
        <v>2</v>
      </c>
      <c r="BQ4" s="21">
        <v>5</v>
      </c>
      <c r="BR4" s="21">
        <v>4</v>
      </c>
      <c r="BS4" s="21">
        <v>4</v>
      </c>
      <c r="BT4" s="21">
        <v>1</v>
      </c>
      <c r="BU4" s="54">
        <v>7</v>
      </c>
      <c r="BV4" s="46">
        <v>7</v>
      </c>
      <c r="BW4" s="46">
        <v>7</v>
      </c>
      <c r="BX4" s="46">
        <v>7</v>
      </c>
      <c r="BY4" s="46">
        <v>7</v>
      </c>
      <c r="BZ4" s="46">
        <v>7</v>
      </c>
      <c r="CA4" s="46">
        <v>7</v>
      </c>
      <c r="CB4" s="46">
        <v>7</v>
      </c>
      <c r="CC4" s="46">
        <v>7</v>
      </c>
      <c r="CD4" s="46">
        <v>7</v>
      </c>
      <c r="CE4" s="46">
        <v>7</v>
      </c>
      <c r="CF4" s="46">
        <v>7</v>
      </c>
      <c r="CG4" s="46">
        <v>7</v>
      </c>
      <c r="CH4" s="46">
        <v>3</v>
      </c>
      <c r="CI4" s="46">
        <v>7</v>
      </c>
      <c r="CJ4" s="46">
        <v>6</v>
      </c>
      <c r="CK4" s="46">
        <v>7</v>
      </c>
      <c r="CL4" s="46">
        <v>5</v>
      </c>
      <c r="CM4" s="46">
        <v>7</v>
      </c>
      <c r="CN4" s="46">
        <v>7</v>
      </c>
      <c r="CO4" s="46">
        <v>7</v>
      </c>
      <c r="CP4" s="46">
        <v>5</v>
      </c>
      <c r="CQ4" s="46">
        <v>6</v>
      </c>
    </row>
    <row r="5" spans="1:95" x14ac:dyDescent="0.25">
      <c r="A5" s="17">
        <v>2</v>
      </c>
      <c r="B5" s="16">
        <v>6</v>
      </c>
      <c r="C5" s="23">
        <v>7</v>
      </c>
      <c r="D5" s="16">
        <v>5</v>
      </c>
      <c r="E5" s="23">
        <v>6</v>
      </c>
      <c r="F5" s="16">
        <v>7</v>
      </c>
      <c r="G5" s="23">
        <v>7</v>
      </c>
      <c r="H5" s="16">
        <v>7</v>
      </c>
      <c r="I5" s="23">
        <v>7</v>
      </c>
      <c r="J5" s="16">
        <v>1</v>
      </c>
      <c r="K5" s="23">
        <v>1</v>
      </c>
      <c r="L5" s="16">
        <v>6</v>
      </c>
      <c r="M5" s="58">
        <v>6</v>
      </c>
      <c r="N5" s="22"/>
      <c r="O5" s="22">
        <v>6</v>
      </c>
      <c r="P5" s="23">
        <v>7</v>
      </c>
      <c r="Q5" s="22">
        <v>7</v>
      </c>
      <c r="R5" s="23">
        <v>6</v>
      </c>
      <c r="S5" s="22">
        <v>6</v>
      </c>
      <c r="T5" s="23">
        <v>6</v>
      </c>
      <c r="U5" s="22">
        <v>6</v>
      </c>
      <c r="V5" s="23">
        <v>6</v>
      </c>
      <c r="W5" s="22">
        <v>6</v>
      </c>
      <c r="X5" s="23">
        <v>6</v>
      </c>
      <c r="Y5" s="16">
        <v>5</v>
      </c>
      <c r="Z5" s="23">
        <v>6</v>
      </c>
      <c r="AA5" s="16">
        <v>5</v>
      </c>
      <c r="AB5" s="23">
        <v>6</v>
      </c>
      <c r="AC5" s="16">
        <v>6</v>
      </c>
      <c r="AD5" s="23">
        <v>6</v>
      </c>
      <c r="AE5" s="16">
        <v>7</v>
      </c>
      <c r="AF5" s="23">
        <v>7</v>
      </c>
      <c r="AG5" s="16">
        <v>6</v>
      </c>
      <c r="AH5" s="23">
        <v>6</v>
      </c>
      <c r="AI5" s="16">
        <v>7</v>
      </c>
      <c r="AJ5" s="23"/>
      <c r="AK5" s="16">
        <v>6</v>
      </c>
      <c r="AL5" s="58"/>
      <c r="AM5" s="22"/>
      <c r="AN5" s="22">
        <v>7</v>
      </c>
      <c r="AO5" s="23">
        <v>7</v>
      </c>
      <c r="AP5" s="22">
        <v>7</v>
      </c>
      <c r="AQ5" s="23">
        <v>7</v>
      </c>
      <c r="AR5" s="22">
        <v>6</v>
      </c>
      <c r="AS5" s="23">
        <v>7</v>
      </c>
      <c r="AT5" s="22">
        <v>1</v>
      </c>
      <c r="AU5" s="23">
        <v>1</v>
      </c>
      <c r="AV5" s="22">
        <v>7</v>
      </c>
      <c r="AW5" s="58">
        <v>7</v>
      </c>
      <c r="AX5" s="16">
        <v>7</v>
      </c>
      <c r="AY5" s="23">
        <v>7</v>
      </c>
      <c r="AZ5" s="16">
        <v>7</v>
      </c>
      <c r="BA5" s="23">
        <v>7</v>
      </c>
      <c r="BB5" s="16">
        <v>7</v>
      </c>
      <c r="BC5" s="23">
        <v>5</v>
      </c>
      <c r="BD5" s="16">
        <v>5</v>
      </c>
      <c r="BE5" s="23">
        <v>7</v>
      </c>
      <c r="BF5" s="16">
        <v>6</v>
      </c>
      <c r="BG5" s="23">
        <v>6</v>
      </c>
      <c r="BH5" s="16">
        <v>7</v>
      </c>
      <c r="BI5" s="23">
        <v>7</v>
      </c>
      <c r="BJ5" s="16">
        <v>5</v>
      </c>
      <c r="BK5" s="58">
        <v>5</v>
      </c>
      <c r="BL5" s="32">
        <v>5</v>
      </c>
      <c r="BM5" s="34">
        <v>6</v>
      </c>
      <c r="BN5" s="32">
        <v>7</v>
      </c>
      <c r="BO5" s="34">
        <v>7</v>
      </c>
      <c r="BP5" s="32">
        <v>6</v>
      </c>
      <c r="BQ5" s="34">
        <v>6</v>
      </c>
      <c r="BR5" s="32">
        <v>6</v>
      </c>
      <c r="BS5" s="34">
        <v>6</v>
      </c>
      <c r="BT5" s="32">
        <v>7</v>
      </c>
      <c r="BU5" s="55">
        <v>7</v>
      </c>
      <c r="BV5" s="32">
        <v>5</v>
      </c>
      <c r="BW5" s="34">
        <v>5</v>
      </c>
      <c r="BX5" s="32">
        <v>7</v>
      </c>
      <c r="BY5" s="34">
        <v>7</v>
      </c>
      <c r="BZ5" s="32">
        <v>7</v>
      </c>
      <c r="CA5" s="34">
        <v>7</v>
      </c>
      <c r="CB5" s="32">
        <v>5</v>
      </c>
      <c r="CC5" s="34">
        <v>7</v>
      </c>
      <c r="CD5" s="32">
        <v>7</v>
      </c>
      <c r="CE5" s="34">
        <v>7</v>
      </c>
      <c r="CF5" s="32">
        <v>7</v>
      </c>
      <c r="CG5" s="34">
        <v>7</v>
      </c>
      <c r="CH5" s="32">
        <v>5</v>
      </c>
      <c r="CI5" s="34">
        <v>7</v>
      </c>
      <c r="CJ5" s="32">
        <v>7</v>
      </c>
      <c r="CK5" s="34">
        <v>6</v>
      </c>
      <c r="CL5" s="32">
        <v>5</v>
      </c>
      <c r="CM5" s="34">
        <v>5</v>
      </c>
      <c r="CN5" s="32">
        <v>7</v>
      </c>
      <c r="CO5" s="34">
        <v>7</v>
      </c>
      <c r="CP5" s="32">
        <v>6</v>
      </c>
      <c r="CQ5" s="34">
        <v>6</v>
      </c>
    </row>
    <row r="6" spans="1:95" s="21" customFormat="1" x14ac:dyDescent="0.25">
      <c r="A6" s="20">
        <v>3</v>
      </c>
      <c r="B6" s="21">
        <v>5</v>
      </c>
      <c r="C6" s="21">
        <v>3</v>
      </c>
      <c r="D6" s="21">
        <v>6</v>
      </c>
      <c r="E6" s="21">
        <v>6</v>
      </c>
      <c r="F6" s="21">
        <v>3</v>
      </c>
      <c r="G6" s="21">
        <v>5</v>
      </c>
      <c r="H6" s="21">
        <v>5</v>
      </c>
      <c r="I6" s="21">
        <v>2</v>
      </c>
      <c r="J6" s="21">
        <v>7</v>
      </c>
      <c r="K6" s="21">
        <v>2</v>
      </c>
      <c r="L6" s="21">
        <v>6</v>
      </c>
      <c r="M6" s="54">
        <v>4</v>
      </c>
      <c r="N6" s="22"/>
      <c r="O6" s="21">
        <v>2</v>
      </c>
      <c r="P6" s="21">
        <v>6</v>
      </c>
      <c r="Q6" s="21">
        <v>4</v>
      </c>
      <c r="R6" s="21">
        <v>5</v>
      </c>
      <c r="S6" s="21">
        <v>5</v>
      </c>
      <c r="T6" s="21">
        <v>5</v>
      </c>
      <c r="U6" s="21">
        <v>5</v>
      </c>
      <c r="V6" s="21">
        <v>6</v>
      </c>
      <c r="W6" s="21">
        <v>2</v>
      </c>
      <c r="X6" s="21">
        <v>2</v>
      </c>
      <c r="Y6" s="21">
        <v>2</v>
      </c>
      <c r="Z6" s="21">
        <v>2</v>
      </c>
      <c r="AA6" s="21">
        <v>6</v>
      </c>
      <c r="AB6" s="21">
        <v>5</v>
      </c>
      <c r="AC6" s="21">
        <v>6</v>
      </c>
      <c r="AD6" s="21">
        <v>6</v>
      </c>
      <c r="AE6" s="21">
        <v>4</v>
      </c>
      <c r="AF6" s="21">
        <v>7</v>
      </c>
      <c r="AG6" s="21">
        <v>2</v>
      </c>
      <c r="AH6" s="21">
        <v>5</v>
      </c>
      <c r="AI6" s="21">
        <v>3</v>
      </c>
      <c r="AK6" s="21">
        <v>6</v>
      </c>
      <c r="AL6" s="54"/>
      <c r="AM6" s="22"/>
      <c r="AN6" s="21">
        <v>6</v>
      </c>
      <c r="AO6" s="21">
        <v>6</v>
      </c>
      <c r="AP6" s="21">
        <v>5</v>
      </c>
      <c r="AQ6" s="21">
        <v>6</v>
      </c>
      <c r="AR6" s="21">
        <v>2</v>
      </c>
      <c r="AS6" s="21">
        <v>1</v>
      </c>
      <c r="AT6" s="21">
        <v>2</v>
      </c>
      <c r="AU6" s="21">
        <v>4</v>
      </c>
      <c r="AV6" s="21">
        <v>5</v>
      </c>
      <c r="AW6" s="54">
        <v>5</v>
      </c>
      <c r="AX6" s="21">
        <v>5</v>
      </c>
      <c r="AY6" s="21">
        <v>6</v>
      </c>
      <c r="AZ6" s="21">
        <v>5</v>
      </c>
      <c r="BA6" s="21">
        <v>3</v>
      </c>
      <c r="BB6" s="21">
        <v>2</v>
      </c>
      <c r="BC6" s="21">
        <v>6</v>
      </c>
      <c r="BD6" s="21">
        <v>4</v>
      </c>
      <c r="BE6" s="21">
        <v>5</v>
      </c>
      <c r="BF6" s="21">
        <v>4</v>
      </c>
      <c r="BG6" s="21">
        <v>3</v>
      </c>
      <c r="BH6" s="21">
        <v>3</v>
      </c>
      <c r="BI6" s="21">
        <v>7</v>
      </c>
      <c r="BJ6" s="21">
        <v>2</v>
      </c>
      <c r="BK6" s="54">
        <v>3</v>
      </c>
      <c r="BL6" s="21">
        <v>5</v>
      </c>
      <c r="BM6" s="21">
        <v>2</v>
      </c>
      <c r="BN6" s="21">
        <v>4</v>
      </c>
      <c r="BO6" s="21">
        <v>2</v>
      </c>
      <c r="BP6" s="21">
        <v>4</v>
      </c>
      <c r="BQ6" s="21">
        <v>3</v>
      </c>
      <c r="BR6" s="21">
        <v>2</v>
      </c>
      <c r="BS6" s="21">
        <v>4</v>
      </c>
      <c r="BT6" s="21">
        <v>1</v>
      </c>
      <c r="BU6" s="54">
        <v>1</v>
      </c>
      <c r="BV6" s="46">
        <v>7</v>
      </c>
      <c r="BW6" s="46">
        <v>7</v>
      </c>
      <c r="BX6" s="46">
        <v>6</v>
      </c>
      <c r="BY6" s="46">
        <v>2</v>
      </c>
      <c r="BZ6" s="46">
        <v>5</v>
      </c>
      <c r="CA6" s="46">
        <v>6</v>
      </c>
      <c r="CB6" s="46">
        <v>5</v>
      </c>
      <c r="CC6" s="46">
        <v>6</v>
      </c>
      <c r="CD6" s="46">
        <v>7</v>
      </c>
      <c r="CE6" s="46">
        <v>7</v>
      </c>
      <c r="CF6" s="46">
        <v>4</v>
      </c>
      <c r="CG6" s="46">
        <v>2</v>
      </c>
      <c r="CH6" s="46">
        <v>4</v>
      </c>
      <c r="CI6" s="46">
        <v>6</v>
      </c>
      <c r="CJ6" s="46">
        <v>4</v>
      </c>
      <c r="CK6" s="46">
        <v>3</v>
      </c>
      <c r="CL6" s="46">
        <v>4</v>
      </c>
      <c r="CM6" s="46">
        <v>4</v>
      </c>
      <c r="CN6" s="46">
        <v>6</v>
      </c>
      <c r="CO6" s="46">
        <v>6</v>
      </c>
      <c r="CP6" s="46">
        <v>6</v>
      </c>
      <c r="CQ6" s="46">
        <v>6</v>
      </c>
    </row>
    <row r="7" spans="1:95" x14ac:dyDescent="0.25">
      <c r="A7" s="17">
        <v>4</v>
      </c>
      <c r="B7" s="16">
        <v>4</v>
      </c>
      <c r="C7" s="23">
        <v>6</v>
      </c>
      <c r="D7" s="16">
        <v>6</v>
      </c>
      <c r="E7" s="23">
        <v>6</v>
      </c>
      <c r="F7" s="16">
        <v>5</v>
      </c>
      <c r="G7" s="23">
        <v>7</v>
      </c>
      <c r="H7" s="16">
        <v>7</v>
      </c>
      <c r="I7" s="23">
        <v>6</v>
      </c>
      <c r="J7" s="16">
        <v>1</v>
      </c>
      <c r="K7" s="23">
        <v>3</v>
      </c>
      <c r="L7" s="16">
        <v>6</v>
      </c>
      <c r="M7" s="58">
        <v>7</v>
      </c>
      <c r="N7" s="22"/>
      <c r="O7" s="22">
        <v>5</v>
      </c>
      <c r="P7" s="23">
        <v>6</v>
      </c>
      <c r="Q7" s="22">
        <v>4</v>
      </c>
      <c r="R7" s="23">
        <v>6</v>
      </c>
      <c r="S7" s="22">
        <v>6</v>
      </c>
      <c r="T7" s="23">
        <v>6</v>
      </c>
      <c r="U7" s="22">
        <v>6</v>
      </c>
      <c r="V7" s="23">
        <v>5</v>
      </c>
      <c r="W7" s="22">
        <v>7</v>
      </c>
      <c r="X7" s="23">
        <v>6</v>
      </c>
      <c r="Y7" s="16">
        <v>6</v>
      </c>
      <c r="Z7" s="23">
        <v>6</v>
      </c>
      <c r="AA7" s="16">
        <v>6</v>
      </c>
      <c r="AB7" s="23">
        <v>6</v>
      </c>
      <c r="AC7" s="16">
        <v>4</v>
      </c>
      <c r="AD7" s="23">
        <v>5</v>
      </c>
      <c r="AE7" s="16">
        <v>7</v>
      </c>
      <c r="AF7" s="23">
        <v>7</v>
      </c>
      <c r="AG7" s="16">
        <v>4</v>
      </c>
      <c r="AH7" s="23">
        <v>6</v>
      </c>
      <c r="AI7" s="16">
        <v>6</v>
      </c>
      <c r="AJ7" s="23"/>
      <c r="AK7" s="16">
        <v>7</v>
      </c>
      <c r="AL7" s="58"/>
      <c r="AM7" s="22"/>
      <c r="AN7" s="22">
        <v>4</v>
      </c>
      <c r="AO7" s="23">
        <v>6</v>
      </c>
      <c r="AP7" s="22">
        <v>6</v>
      </c>
      <c r="AQ7" s="23">
        <v>7</v>
      </c>
      <c r="AR7" s="22">
        <v>6</v>
      </c>
      <c r="AS7" s="23">
        <v>7</v>
      </c>
      <c r="AT7" s="22">
        <v>4</v>
      </c>
      <c r="AU7" s="23">
        <v>1</v>
      </c>
      <c r="AV7" s="22">
        <v>5</v>
      </c>
      <c r="AW7" s="58">
        <v>4</v>
      </c>
      <c r="AX7" s="16">
        <v>7</v>
      </c>
      <c r="AY7" s="23">
        <v>7</v>
      </c>
      <c r="AZ7" s="16">
        <v>3</v>
      </c>
      <c r="BA7" s="23">
        <v>6</v>
      </c>
      <c r="BB7" s="16">
        <v>7</v>
      </c>
      <c r="BC7" s="23">
        <v>7</v>
      </c>
      <c r="BD7" s="16">
        <v>4</v>
      </c>
      <c r="BE7" s="23">
        <v>4</v>
      </c>
      <c r="BF7" s="16">
        <v>6</v>
      </c>
      <c r="BG7" s="23">
        <v>6</v>
      </c>
      <c r="BH7" s="16">
        <v>7</v>
      </c>
      <c r="BI7" s="23">
        <v>7</v>
      </c>
      <c r="BJ7" s="16">
        <v>3</v>
      </c>
      <c r="BK7" s="58">
        <v>6</v>
      </c>
      <c r="BL7" s="32">
        <v>2</v>
      </c>
      <c r="BM7" s="34">
        <v>6</v>
      </c>
      <c r="BN7" s="32">
        <v>3</v>
      </c>
      <c r="BO7" s="34">
        <v>4</v>
      </c>
      <c r="BP7" s="32">
        <v>6</v>
      </c>
      <c r="BQ7" s="34">
        <v>4</v>
      </c>
      <c r="BR7" s="32">
        <v>5</v>
      </c>
      <c r="BS7" s="34">
        <v>4</v>
      </c>
      <c r="BT7" s="32">
        <v>7</v>
      </c>
      <c r="BU7" s="55">
        <v>7</v>
      </c>
      <c r="BV7" s="32">
        <v>6</v>
      </c>
      <c r="BW7" s="34">
        <v>6</v>
      </c>
      <c r="BX7" s="32">
        <v>6</v>
      </c>
      <c r="BY7" s="34">
        <v>5</v>
      </c>
      <c r="BZ7" s="32">
        <v>7</v>
      </c>
      <c r="CA7" s="34">
        <v>6</v>
      </c>
      <c r="CB7" s="32">
        <v>7</v>
      </c>
      <c r="CC7" s="34">
        <v>6</v>
      </c>
      <c r="CD7" s="32">
        <v>7</v>
      </c>
      <c r="CE7" s="34">
        <v>7</v>
      </c>
      <c r="CF7" s="32">
        <v>6</v>
      </c>
      <c r="CG7" s="34">
        <v>7</v>
      </c>
      <c r="CH7" s="32">
        <v>3</v>
      </c>
      <c r="CI7" s="34">
        <v>6</v>
      </c>
      <c r="CJ7" s="32">
        <v>3</v>
      </c>
      <c r="CK7" s="34">
        <v>3</v>
      </c>
      <c r="CL7" s="32">
        <v>5</v>
      </c>
      <c r="CM7" s="34">
        <v>6</v>
      </c>
      <c r="CN7" s="32">
        <v>5</v>
      </c>
      <c r="CO7" s="34">
        <v>3</v>
      </c>
      <c r="CP7" s="32">
        <v>5</v>
      </c>
      <c r="CQ7" s="34">
        <v>6</v>
      </c>
    </row>
    <row r="8" spans="1:95" x14ac:dyDescent="0.25">
      <c r="A8" s="17">
        <v>5</v>
      </c>
      <c r="B8" s="16">
        <v>3</v>
      </c>
      <c r="C8" s="23">
        <v>2</v>
      </c>
      <c r="D8" s="16">
        <v>4</v>
      </c>
      <c r="E8" s="23">
        <v>4</v>
      </c>
      <c r="F8" s="16">
        <v>5</v>
      </c>
      <c r="G8" s="23">
        <v>6</v>
      </c>
      <c r="H8" s="16">
        <v>6</v>
      </c>
      <c r="I8" s="23">
        <v>6</v>
      </c>
      <c r="J8" s="16">
        <v>1</v>
      </c>
      <c r="K8" s="23">
        <v>7</v>
      </c>
      <c r="L8" s="16">
        <v>4</v>
      </c>
      <c r="M8" s="58">
        <v>4</v>
      </c>
      <c r="N8" s="22"/>
      <c r="O8" s="22">
        <v>2</v>
      </c>
      <c r="P8" s="23">
        <v>2</v>
      </c>
      <c r="Q8" s="22">
        <v>6</v>
      </c>
      <c r="R8" s="23">
        <v>7</v>
      </c>
      <c r="S8" s="22">
        <v>5</v>
      </c>
      <c r="T8" s="23">
        <v>5</v>
      </c>
      <c r="U8" s="22">
        <v>5</v>
      </c>
      <c r="V8" s="23">
        <v>4</v>
      </c>
      <c r="W8" s="22">
        <v>4</v>
      </c>
      <c r="X8" s="23">
        <v>6</v>
      </c>
      <c r="Y8" s="16">
        <v>3</v>
      </c>
      <c r="Z8" s="23">
        <v>4</v>
      </c>
      <c r="AA8" s="16">
        <v>5</v>
      </c>
      <c r="AB8" s="23">
        <v>5</v>
      </c>
      <c r="AC8" s="16">
        <v>4</v>
      </c>
      <c r="AD8" s="23">
        <v>5</v>
      </c>
      <c r="AE8" s="16">
        <v>5</v>
      </c>
      <c r="AF8" s="23">
        <v>7</v>
      </c>
      <c r="AG8" s="16">
        <v>5</v>
      </c>
      <c r="AH8" s="23">
        <v>4</v>
      </c>
      <c r="AI8" s="16">
        <v>5</v>
      </c>
      <c r="AJ8" s="23"/>
      <c r="AK8" s="16">
        <v>5</v>
      </c>
      <c r="AL8" s="58"/>
      <c r="AM8" s="22"/>
      <c r="AN8" s="22">
        <v>6</v>
      </c>
      <c r="AO8" s="23">
        <v>6</v>
      </c>
      <c r="AP8" s="22">
        <v>3</v>
      </c>
      <c r="AQ8" s="23">
        <v>3</v>
      </c>
      <c r="AR8" s="22">
        <v>6</v>
      </c>
      <c r="AS8" s="23">
        <v>7</v>
      </c>
      <c r="AT8" s="22">
        <v>2</v>
      </c>
      <c r="AU8" s="23">
        <v>4</v>
      </c>
      <c r="AV8" s="22">
        <v>7</v>
      </c>
      <c r="AW8" s="58">
        <v>7</v>
      </c>
      <c r="AX8" s="16">
        <v>5</v>
      </c>
      <c r="AY8" s="23">
        <v>5</v>
      </c>
      <c r="AZ8" s="16">
        <v>3</v>
      </c>
      <c r="BA8" s="23">
        <v>4</v>
      </c>
      <c r="BB8" s="16">
        <v>2</v>
      </c>
      <c r="BC8" s="23">
        <v>1</v>
      </c>
      <c r="BD8" s="16">
        <v>3</v>
      </c>
      <c r="BE8" s="23">
        <v>4</v>
      </c>
      <c r="BF8" s="16">
        <v>3</v>
      </c>
      <c r="BG8" s="23">
        <v>3</v>
      </c>
      <c r="BH8" s="16">
        <v>3</v>
      </c>
      <c r="BI8" s="23">
        <v>5</v>
      </c>
      <c r="BJ8" s="16">
        <v>3</v>
      </c>
      <c r="BK8" s="58">
        <v>4</v>
      </c>
      <c r="BL8" s="32">
        <v>5</v>
      </c>
      <c r="BM8" s="34">
        <v>6</v>
      </c>
      <c r="BN8" s="32">
        <v>6</v>
      </c>
      <c r="BO8" s="34">
        <v>6</v>
      </c>
      <c r="BP8" s="32">
        <v>2</v>
      </c>
      <c r="BQ8" s="34">
        <v>2</v>
      </c>
      <c r="BR8" s="32">
        <v>5</v>
      </c>
      <c r="BS8" s="34">
        <v>5</v>
      </c>
      <c r="BT8" s="32">
        <v>1</v>
      </c>
      <c r="BU8" s="55">
        <v>1</v>
      </c>
      <c r="BV8" s="32">
        <v>3</v>
      </c>
      <c r="BW8" s="34">
        <v>2</v>
      </c>
      <c r="BX8" s="32">
        <v>1</v>
      </c>
      <c r="BY8" s="34">
        <v>5</v>
      </c>
      <c r="BZ8" s="32">
        <v>5</v>
      </c>
      <c r="CA8" s="34">
        <v>7</v>
      </c>
      <c r="CB8" s="32">
        <v>2</v>
      </c>
      <c r="CC8" s="34">
        <v>1</v>
      </c>
      <c r="CD8" s="32">
        <v>1</v>
      </c>
      <c r="CE8" s="34">
        <v>3</v>
      </c>
      <c r="CF8" s="32">
        <v>2</v>
      </c>
      <c r="CG8" s="34">
        <v>4</v>
      </c>
      <c r="CH8" s="32">
        <v>2</v>
      </c>
      <c r="CI8" s="34">
        <v>5</v>
      </c>
      <c r="CJ8" s="32">
        <v>3</v>
      </c>
      <c r="CK8" s="34">
        <v>3</v>
      </c>
      <c r="CL8" s="32">
        <v>1</v>
      </c>
      <c r="CM8" s="34">
        <v>2</v>
      </c>
      <c r="CN8" s="32">
        <v>3</v>
      </c>
      <c r="CO8" s="34">
        <v>4</v>
      </c>
      <c r="CP8" s="32">
        <v>3</v>
      </c>
      <c r="CQ8" s="34">
        <v>3</v>
      </c>
    </row>
    <row r="9" spans="1:95" s="21" customFormat="1" x14ac:dyDescent="0.25">
      <c r="A9" s="20">
        <v>6</v>
      </c>
      <c r="B9" s="21">
        <v>6</v>
      </c>
      <c r="C9" s="21">
        <v>6</v>
      </c>
      <c r="D9" s="21">
        <v>6</v>
      </c>
      <c r="E9" s="21">
        <v>7</v>
      </c>
      <c r="F9" s="21">
        <v>2</v>
      </c>
      <c r="G9" s="21">
        <v>2</v>
      </c>
      <c r="H9" s="21">
        <v>2</v>
      </c>
      <c r="I9" s="21">
        <v>2</v>
      </c>
      <c r="J9" s="21">
        <v>7</v>
      </c>
      <c r="K9" s="21">
        <v>1</v>
      </c>
      <c r="L9" s="21">
        <v>3</v>
      </c>
      <c r="M9" s="54">
        <v>2</v>
      </c>
      <c r="N9" s="22"/>
      <c r="O9" s="21">
        <v>4</v>
      </c>
      <c r="P9" s="21">
        <v>6</v>
      </c>
      <c r="Q9" s="21">
        <v>4</v>
      </c>
      <c r="R9" s="21">
        <v>6</v>
      </c>
      <c r="S9" s="21">
        <v>3</v>
      </c>
      <c r="T9" s="21">
        <v>3</v>
      </c>
      <c r="U9" s="21">
        <v>6</v>
      </c>
      <c r="V9" s="21">
        <v>6</v>
      </c>
      <c r="W9" s="21">
        <v>2</v>
      </c>
      <c r="X9" s="21">
        <v>3</v>
      </c>
      <c r="Y9" s="21">
        <v>2</v>
      </c>
      <c r="Z9" s="21">
        <v>6</v>
      </c>
      <c r="AA9" s="21">
        <v>6</v>
      </c>
      <c r="AB9" s="21">
        <v>7</v>
      </c>
      <c r="AC9" s="21">
        <v>1</v>
      </c>
      <c r="AD9" s="21">
        <v>2</v>
      </c>
      <c r="AE9" s="21">
        <v>4</v>
      </c>
      <c r="AF9" s="21">
        <v>1</v>
      </c>
      <c r="AG9" s="21">
        <v>3</v>
      </c>
      <c r="AH9" s="21">
        <v>6</v>
      </c>
      <c r="AI9" s="21">
        <v>6</v>
      </c>
      <c r="AK9" s="21">
        <v>6</v>
      </c>
      <c r="AL9" s="54"/>
      <c r="AM9" s="22"/>
      <c r="AN9" s="21">
        <v>5</v>
      </c>
      <c r="AO9" s="21">
        <v>6</v>
      </c>
      <c r="AP9" s="21">
        <v>6</v>
      </c>
      <c r="AQ9" s="21">
        <v>6</v>
      </c>
      <c r="AR9" s="21">
        <v>2</v>
      </c>
      <c r="AS9" s="21">
        <v>2</v>
      </c>
      <c r="AT9" s="21">
        <v>3</v>
      </c>
      <c r="AU9" s="21">
        <v>7</v>
      </c>
      <c r="AV9" s="21">
        <v>6</v>
      </c>
      <c r="AW9" s="54">
        <v>4</v>
      </c>
      <c r="AX9" s="21">
        <v>3</v>
      </c>
      <c r="AY9" s="21">
        <v>3</v>
      </c>
      <c r="AZ9" s="21">
        <v>3</v>
      </c>
      <c r="BA9" s="21">
        <v>5</v>
      </c>
      <c r="BB9" s="21">
        <v>1</v>
      </c>
      <c r="BC9" s="21">
        <v>2</v>
      </c>
      <c r="BD9" s="21">
        <v>6</v>
      </c>
      <c r="BE9" s="21">
        <v>6</v>
      </c>
      <c r="BF9" s="21">
        <v>3</v>
      </c>
      <c r="BG9" s="21">
        <v>3</v>
      </c>
      <c r="BH9" s="21">
        <v>3</v>
      </c>
      <c r="BI9" s="21">
        <v>3</v>
      </c>
      <c r="BJ9" s="21">
        <v>2</v>
      </c>
      <c r="BK9" s="54">
        <v>3</v>
      </c>
      <c r="BL9" s="21">
        <v>2</v>
      </c>
      <c r="BM9" s="21">
        <v>4</v>
      </c>
      <c r="BN9" s="21">
        <v>5</v>
      </c>
      <c r="BO9" s="21">
        <v>4</v>
      </c>
      <c r="BP9" s="21">
        <v>4</v>
      </c>
      <c r="BQ9" s="21">
        <v>4</v>
      </c>
      <c r="BR9" s="21">
        <v>4</v>
      </c>
      <c r="BS9" s="21">
        <v>5</v>
      </c>
      <c r="BT9" s="21">
        <v>1</v>
      </c>
      <c r="BU9" s="54">
        <v>1</v>
      </c>
      <c r="BV9" s="46">
        <v>7</v>
      </c>
      <c r="BW9" s="46">
        <v>7</v>
      </c>
      <c r="BX9" s="46">
        <v>2</v>
      </c>
      <c r="BY9" s="46">
        <v>1</v>
      </c>
      <c r="BZ9" s="46">
        <v>1</v>
      </c>
      <c r="CA9" s="46">
        <v>4</v>
      </c>
      <c r="CB9" s="46">
        <v>4</v>
      </c>
      <c r="CC9" s="46">
        <v>4</v>
      </c>
      <c r="CD9" s="46">
        <v>3</v>
      </c>
      <c r="CE9" s="46">
        <v>5</v>
      </c>
      <c r="CF9" s="46">
        <v>2</v>
      </c>
      <c r="CG9" s="46">
        <v>2</v>
      </c>
      <c r="CH9" s="46">
        <v>5</v>
      </c>
      <c r="CI9" s="46">
        <v>5</v>
      </c>
      <c r="CJ9" s="46">
        <v>3</v>
      </c>
      <c r="CK9" s="46">
        <v>4</v>
      </c>
      <c r="CL9" s="46">
        <v>6</v>
      </c>
      <c r="CM9" s="46">
        <v>4</v>
      </c>
      <c r="CN9" s="46">
        <v>6</v>
      </c>
      <c r="CO9" s="46">
        <v>6</v>
      </c>
      <c r="CP9" s="46">
        <v>5</v>
      </c>
      <c r="CQ9" s="46">
        <v>6</v>
      </c>
    </row>
    <row r="10" spans="1:95" s="21" customFormat="1" x14ac:dyDescent="0.25">
      <c r="A10" s="20">
        <v>7</v>
      </c>
      <c r="B10" s="21">
        <v>3</v>
      </c>
      <c r="C10" s="21">
        <v>4</v>
      </c>
      <c r="D10" s="21">
        <v>7</v>
      </c>
      <c r="E10" s="21">
        <v>1</v>
      </c>
      <c r="F10" s="21">
        <v>2</v>
      </c>
      <c r="G10" s="21">
        <v>7</v>
      </c>
      <c r="H10" s="21">
        <v>6</v>
      </c>
      <c r="I10" s="21">
        <v>7</v>
      </c>
      <c r="J10" s="21">
        <v>7</v>
      </c>
      <c r="K10" s="21">
        <v>2</v>
      </c>
      <c r="L10" s="21">
        <v>5</v>
      </c>
      <c r="M10" s="54">
        <v>6</v>
      </c>
      <c r="N10" s="22"/>
      <c r="O10" s="21">
        <v>6</v>
      </c>
      <c r="P10" s="21">
        <v>7</v>
      </c>
      <c r="Q10" s="21">
        <v>6</v>
      </c>
      <c r="R10" s="21">
        <v>6</v>
      </c>
      <c r="S10" s="21">
        <v>5</v>
      </c>
      <c r="T10" s="21">
        <v>5</v>
      </c>
      <c r="U10" s="21">
        <v>6</v>
      </c>
      <c r="V10" s="21">
        <v>6</v>
      </c>
      <c r="W10" s="21">
        <v>6</v>
      </c>
      <c r="X10" s="21">
        <v>7</v>
      </c>
      <c r="Y10" s="21">
        <v>6</v>
      </c>
      <c r="Z10" s="21">
        <v>7</v>
      </c>
      <c r="AA10" s="21">
        <v>7</v>
      </c>
      <c r="AB10" s="21">
        <v>6</v>
      </c>
      <c r="AC10" s="21">
        <v>7</v>
      </c>
      <c r="AD10" s="21">
        <v>5</v>
      </c>
      <c r="AE10" s="21">
        <v>7</v>
      </c>
      <c r="AF10" s="21">
        <v>7</v>
      </c>
      <c r="AG10" s="21">
        <v>6</v>
      </c>
      <c r="AH10" s="21">
        <v>6</v>
      </c>
      <c r="AI10" s="21">
        <v>6</v>
      </c>
      <c r="AK10" s="21">
        <v>6</v>
      </c>
      <c r="AL10" s="54"/>
      <c r="AM10" s="22"/>
      <c r="AN10" s="21">
        <v>6</v>
      </c>
      <c r="AO10" s="21">
        <v>6</v>
      </c>
      <c r="AP10" s="21">
        <v>7</v>
      </c>
      <c r="AQ10" s="21">
        <v>7</v>
      </c>
      <c r="AR10" s="21">
        <v>5</v>
      </c>
      <c r="AS10" s="21">
        <v>7</v>
      </c>
      <c r="AT10" s="21">
        <v>1</v>
      </c>
      <c r="AU10" s="21">
        <v>1</v>
      </c>
      <c r="AV10" s="21">
        <v>6</v>
      </c>
      <c r="AW10" s="54">
        <v>7</v>
      </c>
      <c r="AX10" s="21">
        <v>7</v>
      </c>
      <c r="AY10" s="21">
        <v>7</v>
      </c>
      <c r="AZ10" s="21">
        <v>4</v>
      </c>
      <c r="BA10" s="21">
        <v>7</v>
      </c>
      <c r="BB10" s="21">
        <v>7</v>
      </c>
      <c r="BC10" s="21">
        <v>7</v>
      </c>
      <c r="BD10" s="21">
        <v>6</v>
      </c>
      <c r="BE10" s="21">
        <v>7</v>
      </c>
      <c r="BF10" s="21">
        <v>4</v>
      </c>
      <c r="BG10" s="21">
        <v>6</v>
      </c>
      <c r="BH10" s="21">
        <v>7</v>
      </c>
      <c r="BI10" s="21">
        <v>7</v>
      </c>
      <c r="BJ10" s="21">
        <v>3</v>
      </c>
      <c r="BK10" s="54">
        <v>6</v>
      </c>
      <c r="BL10" s="21">
        <v>5</v>
      </c>
      <c r="BM10" s="21">
        <v>6</v>
      </c>
      <c r="BN10" s="21">
        <v>5</v>
      </c>
      <c r="BO10" s="21">
        <v>7</v>
      </c>
      <c r="BP10" s="21">
        <v>2</v>
      </c>
      <c r="BQ10" s="21">
        <v>2</v>
      </c>
      <c r="BR10" s="21">
        <v>1</v>
      </c>
      <c r="BS10" s="21">
        <v>1</v>
      </c>
      <c r="BT10" s="21">
        <v>1</v>
      </c>
      <c r="BU10" s="54">
        <v>7</v>
      </c>
      <c r="BV10" s="46">
        <v>6</v>
      </c>
      <c r="BW10" s="46">
        <v>7</v>
      </c>
      <c r="BX10" s="46">
        <v>7</v>
      </c>
      <c r="BY10" s="46">
        <v>7</v>
      </c>
      <c r="BZ10" s="46">
        <v>7</v>
      </c>
      <c r="CA10" s="46">
        <v>7</v>
      </c>
      <c r="CB10" s="46">
        <v>6</v>
      </c>
      <c r="CC10" s="46">
        <v>7</v>
      </c>
      <c r="CD10" s="46">
        <v>7</v>
      </c>
      <c r="CE10" s="46">
        <v>7</v>
      </c>
      <c r="CF10" s="46">
        <v>7</v>
      </c>
      <c r="CG10" s="46">
        <v>7</v>
      </c>
      <c r="CH10" s="46">
        <v>6</v>
      </c>
      <c r="CI10" s="46">
        <v>7</v>
      </c>
      <c r="CJ10" s="46">
        <v>6</v>
      </c>
      <c r="CK10" s="46">
        <v>7</v>
      </c>
      <c r="CL10" s="46">
        <v>5</v>
      </c>
      <c r="CM10" s="46">
        <v>6</v>
      </c>
      <c r="CN10" s="46">
        <v>7</v>
      </c>
      <c r="CO10" s="46">
        <v>7</v>
      </c>
      <c r="CP10" s="46">
        <v>7</v>
      </c>
      <c r="CQ10" s="46">
        <v>7</v>
      </c>
    </row>
    <row r="11" spans="1:95" s="21" customFormat="1" x14ac:dyDescent="0.25">
      <c r="A11" s="20">
        <v>8</v>
      </c>
      <c r="B11" s="21">
        <v>3</v>
      </c>
      <c r="C11" s="21">
        <v>5</v>
      </c>
      <c r="D11" s="21">
        <v>5</v>
      </c>
      <c r="E11" s="21">
        <v>7</v>
      </c>
      <c r="F11" s="21">
        <v>6</v>
      </c>
      <c r="G11" s="21">
        <v>7</v>
      </c>
      <c r="H11" s="21">
        <v>7</v>
      </c>
      <c r="I11" s="21">
        <v>7</v>
      </c>
      <c r="J11" s="21">
        <v>1</v>
      </c>
      <c r="K11" s="21">
        <v>1</v>
      </c>
      <c r="L11" s="21">
        <v>7</v>
      </c>
      <c r="M11" s="54">
        <v>7</v>
      </c>
      <c r="N11" s="22"/>
      <c r="O11" s="21">
        <v>5</v>
      </c>
      <c r="P11" s="21">
        <v>6</v>
      </c>
      <c r="Q11" s="21">
        <v>6</v>
      </c>
      <c r="R11" s="21">
        <v>5</v>
      </c>
      <c r="S11" s="21">
        <v>3</v>
      </c>
      <c r="T11" s="21">
        <v>6</v>
      </c>
      <c r="U11" s="21">
        <v>6</v>
      </c>
      <c r="V11" s="21">
        <v>6</v>
      </c>
      <c r="W11" s="21">
        <v>7</v>
      </c>
      <c r="X11" s="21">
        <v>7</v>
      </c>
      <c r="Y11" s="21">
        <v>6</v>
      </c>
      <c r="Z11" s="21">
        <v>7</v>
      </c>
      <c r="AA11" s="21">
        <v>7</v>
      </c>
      <c r="AB11" s="21">
        <v>6</v>
      </c>
      <c r="AC11" s="21">
        <v>4</v>
      </c>
      <c r="AD11" s="21">
        <v>5</v>
      </c>
      <c r="AE11" s="21">
        <v>7</v>
      </c>
      <c r="AF11" s="21">
        <v>7</v>
      </c>
      <c r="AG11" s="21">
        <v>2</v>
      </c>
      <c r="AH11" s="21">
        <v>7</v>
      </c>
      <c r="AI11" s="21">
        <v>4</v>
      </c>
      <c r="AK11" s="21">
        <v>4</v>
      </c>
      <c r="AL11" s="54"/>
      <c r="AM11" s="22"/>
      <c r="AN11" s="21">
        <v>5</v>
      </c>
      <c r="AO11" s="21">
        <v>7</v>
      </c>
      <c r="AP11" s="21">
        <v>6</v>
      </c>
      <c r="AQ11" s="21">
        <v>7</v>
      </c>
      <c r="AS11" s="21">
        <v>7</v>
      </c>
      <c r="AT11" s="21">
        <v>1</v>
      </c>
      <c r="AU11" s="21">
        <v>1</v>
      </c>
      <c r="AV11" s="21">
        <v>6</v>
      </c>
      <c r="AW11" s="54">
        <v>4</v>
      </c>
      <c r="AX11" s="21">
        <v>7</v>
      </c>
      <c r="AY11" s="21">
        <v>7</v>
      </c>
      <c r="AZ11" s="21">
        <v>6</v>
      </c>
      <c r="BA11" s="21">
        <v>5</v>
      </c>
      <c r="BB11" s="21">
        <v>7</v>
      </c>
      <c r="BC11" s="21">
        <v>7</v>
      </c>
      <c r="BD11" s="21">
        <v>7</v>
      </c>
      <c r="BE11" s="21">
        <v>7</v>
      </c>
      <c r="BF11" s="21">
        <v>6</v>
      </c>
      <c r="BG11" s="21">
        <v>7</v>
      </c>
      <c r="BH11" s="21">
        <v>7</v>
      </c>
      <c r="BI11" s="21">
        <v>7</v>
      </c>
      <c r="BJ11" s="21">
        <v>3</v>
      </c>
      <c r="BK11" s="54">
        <v>4</v>
      </c>
      <c r="BL11" s="21">
        <v>5</v>
      </c>
      <c r="BM11" s="21">
        <v>6</v>
      </c>
      <c r="BN11" s="21">
        <v>4</v>
      </c>
      <c r="BO11" s="21">
        <v>6</v>
      </c>
      <c r="BP11" s="21">
        <v>4</v>
      </c>
      <c r="BQ11" s="21">
        <v>5</v>
      </c>
      <c r="BR11" s="21">
        <v>7</v>
      </c>
      <c r="BS11" s="21">
        <v>5</v>
      </c>
      <c r="BT11" s="21">
        <v>7</v>
      </c>
      <c r="BU11" s="54">
        <v>7</v>
      </c>
      <c r="BV11" s="46">
        <v>7</v>
      </c>
      <c r="BW11" s="46">
        <v>7</v>
      </c>
      <c r="BX11" s="46">
        <v>1</v>
      </c>
      <c r="BY11" s="46">
        <v>7</v>
      </c>
      <c r="BZ11" s="46">
        <v>7</v>
      </c>
      <c r="CA11" s="46">
        <v>7</v>
      </c>
      <c r="CB11" s="46">
        <v>6</v>
      </c>
      <c r="CC11" s="46">
        <v>7</v>
      </c>
      <c r="CD11" s="46">
        <v>5</v>
      </c>
      <c r="CE11" s="46">
        <v>7</v>
      </c>
      <c r="CF11" s="46">
        <v>7</v>
      </c>
      <c r="CG11" s="46">
        <v>7</v>
      </c>
      <c r="CH11" s="46">
        <v>5</v>
      </c>
      <c r="CI11" s="46">
        <v>7</v>
      </c>
      <c r="CJ11" s="46">
        <v>7</v>
      </c>
      <c r="CK11" s="46">
        <v>7</v>
      </c>
      <c r="CL11" s="46">
        <v>5</v>
      </c>
      <c r="CM11" s="46">
        <v>7</v>
      </c>
      <c r="CN11" s="46">
        <v>7</v>
      </c>
      <c r="CO11" s="46">
        <v>7</v>
      </c>
      <c r="CP11" s="46">
        <v>6</v>
      </c>
      <c r="CQ11" s="46">
        <v>6</v>
      </c>
    </row>
    <row r="12" spans="1:95" x14ac:dyDescent="0.25">
      <c r="A12" s="17">
        <v>9</v>
      </c>
      <c r="B12" s="16">
        <v>6</v>
      </c>
      <c r="C12" s="23">
        <v>6</v>
      </c>
      <c r="D12" s="16">
        <v>5</v>
      </c>
      <c r="E12" s="23">
        <v>6</v>
      </c>
      <c r="F12" s="16">
        <v>6</v>
      </c>
      <c r="G12" s="23">
        <v>5</v>
      </c>
      <c r="H12" s="16">
        <v>7</v>
      </c>
      <c r="I12" s="23">
        <v>7</v>
      </c>
      <c r="J12" s="16">
        <v>1</v>
      </c>
      <c r="K12" s="23">
        <v>7</v>
      </c>
      <c r="L12" s="16">
        <v>6</v>
      </c>
      <c r="M12" s="58">
        <v>6</v>
      </c>
      <c r="N12" s="22"/>
      <c r="O12" s="22">
        <v>6</v>
      </c>
      <c r="P12" s="23">
        <v>7</v>
      </c>
      <c r="Q12" s="22">
        <v>1</v>
      </c>
      <c r="R12" s="23">
        <v>6</v>
      </c>
      <c r="S12" s="22">
        <v>5</v>
      </c>
      <c r="T12" s="23">
        <v>6</v>
      </c>
      <c r="U12" s="22">
        <v>6</v>
      </c>
      <c r="V12" s="23">
        <v>6</v>
      </c>
      <c r="W12" s="22">
        <v>6</v>
      </c>
      <c r="X12" s="23">
        <v>6</v>
      </c>
      <c r="Y12" s="22">
        <v>6</v>
      </c>
      <c r="Z12" s="23">
        <v>6</v>
      </c>
      <c r="AA12" s="22">
        <v>3</v>
      </c>
      <c r="AB12" s="23">
        <v>5</v>
      </c>
      <c r="AC12" s="22">
        <v>1</v>
      </c>
      <c r="AD12" s="23">
        <v>2</v>
      </c>
      <c r="AE12" s="22">
        <v>7</v>
      </c>
      <c r="AF12" s="23">
        <v>7</v>
      </c>
      <c r="AG12" s="22">
        <v>5</v>
      </c>
      <c r="AH12" s="23">
        <v>6</v>
      </c>
      <c r="AI12" s="22">
        <v>2</v>
      </c>
      <c r="AJ12" s="23"/>
      <c r="AK12" s="22">
        <v>5</v>
      </c>
      <c r="AL12" s="58"/>
      <c r="AM12" s="22"/>
      <c r="AN12" s="22">
        <v>7</v>
      </c>
      <c r="AO12" s="23">
        <v>7</v>
      </c>
      <c r="AP12" s="22">
        <v>4</v>
      </c>
      <c r="AQ12" s="23">
        <v>6</v>
      </c>
      <c r="AR12" s="22">
        <v>6</v>
      </c>
      <c r="AS12" s="23">
        <v>6</v>
      </c>
      <c r="AT12" s="22">
        <v>4</v>
      </c>
      <c r="AU12" s="23">
        <v>3</v>
      </c>
      <c r="AV12" s="22">
        <v>7</v>
      </c>
      <c r="AW12" s="58">
        <v>7</v>
      </c>
      <c r="AX12" s="22">
        <v>7</v>
      </c>
      <c r="AY12" s="23">
        <v>7</v>
      </c>
      <c r="AZ12" s="22">
        <v>6</v>
      </c>
      <c r="BA12" s="23">
        <v>5</v>
      </c>
      <c r="BB12" s="22">
        <v>2</v>
      </c>
      <c r="BC12" s="23">
        <v>2</v>
      </c>
      <c r="BD12" s="22">
        <v>4</v>
      </c>
      <c r="BE12" s="23">
        <v>4</v>
      </c>
      <c r="BF12" s="22">
        <v>6</v>
      </c>
      <c r="BG12" s="23">
        <v>6</v>
      </c>
      <c r="BH12" s="22">
        <v>7</v>
      </c>
      <c r="BI12" s="23">
        <v>7</v>
      </c>
      <c r="BJ12" s="22">
        <v>6</v>
      </c>
      <c r="BK12" s="58">
        <v>3</v>
      </c>
      <c r="BL12" s="33">
        <v>6</v>
      </c>
      <c r="BM12" s="34">
        <v>7</v>
      </c>
      <c r="BN12" s="33">
        <v>7</v>
      </c>
      <c r="BO12" s="34">
        <v>7</v>
      </c>
      <c r="BP12" s="33">
        <v>5</v>
      </c>
      <c r="BQ12" s="34">
        <v>5</v>
      </c>
      <c r="BR12" s="33">
        <v>4</v>
      </c>
      <c r="BS12" s="34">
        <v>6</v>
      </c>
      <c r="BT12" s="33">
        <v>7</v>
      </c>
      <c r="BU12" s="55">
        <v>7</v>
      </c>
      <c r="BV12" s="33">
        <v>7</v>
      </c>
      <c r="BW12" s="34">
        <v>6</v>
      </c>
      <c r="BX12" s="33">
        <v>1</v>
      </c>
      <c r="BY12" s="34">
        <v>1</v>
      </c>
      <c r="BZ12" s="33">
        <v>4</v>
      </c>
      <c r="CA12" s="34">
        <v>7</v>
      </c>
      <c r="CB12" s="33">
        <v>5</v>
      </c>
      <c r="CC12" s="34">
        <v>6</v>
      </c>
      <c r="CD12" s="33">
        <v>7</v>
      </c>
      <c r="CE12" s="34">
        <v>7</v>
      </c>
      <c r="CF12" s="33">
        <v>7</v>
      </c>
      <c r="CG12" s="34">
        <v>6</v>
      </c>
      <c r="CH12" s="33">
        <v>5</v>
      </c>
      <c r="CI12" s="34">
        <v>6</v>
      </c>
      <c r="CJ12" s="33">
        <v>4</v>
      </c>
      <c r="CK12" s="34">
        <v>4</v>
      </c>
      <c r="CL12" s="33">
        <v>3</v>
      </c>
      <c r="CM12" s="34">
        <v>3</v>
      </c>
      <c r="CN12" s="33">
        <v>4</v>
      </c>
      <c r="CO12" s="34">
        <v>5</v>
      </c>
      <c r="CP12" s="33">
        <v>6</v>
      </c>
      <c r="CQ12" s="34">
        <v>6</v>
      </c>
    </row>
    <row r="13" spans="1:95" x14ac:dyDescent="0.25">
      <c r="A13" s="17">
        <v>10</v>
      </c>
      <c r="B13" s="16">
        <v>5</v>
      </c>
      <c r="C13" s="23">
        <v>7</v>
      </c>
      <c r="D13" s="16">
        <v>6</v>
      </c>
      <c r="E13" s="23">
        <v>6</v>
      </c>
      <c r="F13" s="16">
        <v>6</v>
      </c>
      <c r="G13" s="23">
        <v>7</v>
      </c>
      <c r="H13" s="16">
        <v>7</v>
      </c>
      <c r="I13" s="23">
        <v>7</v>
      </c>
      <c r="J13" s="16">
        <v>1</v>
      </c>
      <c r="K13" s="23">
        <v>1</v>
      </c>
      <c r="L13" s="16">
        <v>6</v>
      </c>
      <c r="M13" s="58">
        <v>7</v>
      </c>
      <c r="N13" s="22"/>
      <c r="O13" s="22">
        <v>6</v>
      </c>
      <c r="P13" s="23">
        <v>7</v>
      </c>
      <c r="Q13" s="22">
        <v>6</v>
      </c>
      <c r="R13" s="23">
        <v>6</v>
      </c>
      <c r="S13" s="22">
        <v>5</v>
      </c>
      <c r="T13" s="23">
        <v>6</v>
      </c>
      <c r="U13" s="22">
        <v>5</v>
      </c>
      <c r="V13" s="23">
        <v>5</v>
      </c>
      <c r="W13" s="22">
        <v>6</v>
      </c>
      <c r="X13" s="23">
        <v>6</v>
      </c>
      <c r="Y13" s="22">
        <v>6</v>
      </c>
      <c r="Z13" s="23">
        <v>6</v>
      </c>
      <c r="AA13" s="22">
        <v>6</v>
      </c>
      <c r="AB13" s="23">
        <v>6</v>
      </c>
      <c r="AC13" s="22">
        <v>4</v>
      </c>
      <c r="AD13" s="23">
        <v>3</v>
      </c>
      <c r="AE13" s="22">
        <v>6</v>
      </c>
      <c r="AF13" s="23">
        <v>6</v>
      </c>
      <c r="AG13" s="22">
        <v>7</v>
      </c>
      <c r="AH13" s="23">
        <v>7</v>
      </c>
      <c r="AI13" s="22">
        <v>6</v>
      </c>
      <c r="AJ13" s="23"/>
      <c r="AK13" s="22">
        <v>6</v>
      </c>
      <c r="AL13" s="58"/>
      <c r="AM13" s="22"/>
      <c r="AN13" s="22">
        <v>6</v>
      </c>
      <c r="AO13" s="23">
        <v>6</v>
      </c>
      <c r="AP13" s="22">
        <v>6</v>
      </c>
      <c r="AQ13" s="23">
        <v>6</v>
      </c>
      <c r="AR13" s="22">
        <v>7</v>
      </c>
      <c r="AS13" s="23">
        <v>7</v>
      </c>
      <c r="AT13" s="22">
        <v>1</v>
      </c>
      <c r="AU13" s="23">
        <v>4</v>
      </c>
      <c r="AV13" s="22">
        <v>7</v>
      </c>
      <c r="AW13" s="58">
        <v>7</v>
      </c>
      <c r="AX13" s="22">
        <v>6</v>
      </c>
      <c r="AY13" s="23">
        <v>6</v>
      </c>
      <c r="AZ13" s="22">
        <v>7</v>
      </c>
      <c r="BA13" s="23">
        <v>7</v>
      </c>
      <c r="BB13" s="22">
        <v>6</v>
      </c>
      <c r="BC13" s="23">
        <v>6</v>
      </c>
      <c r="BD13" s="22">
        <v>5</v>
      </c>
      <c r="BE13" s="23">
        <v>7</v>
      </c>
      <c r="BF13" s="22">
        <v>5</v>
      </c>
      <c r="BG13" s="23">
        <v>6</v>
      </c>
      <c r="BH13" s="22">
        <v>7</v>
      </c>
      <c r="BI13" s="23">
        <v>7</v>
      </c>
      <c r="BJ13" s="22">
        <v>4</v>
      </c>
      <c r="BK13" s="58">
        <v>4</v>
      </c>
      <c r="BL13" s="33">
        <v>2</v>
      </c>
      <c r="BM13" s="34">
        <v>7</v>
      </c>
      <c r="BN13" s="33">
        <v>6</v>
      </c>
      <c r="BO13" s="34">
        <v>6</v>
      </c>
      <c r="BP13" s="33">
        <v>6</v>
      </c>
      <c r="BQ13" s="34">
        <v>6</v>
      </c>
      <c r="BR13" s="33">
        <v>3</v>
      </c>
      <c r="BS13" s="34">
        <v>5</v>
      </c>
      <c r="BT13" s="33">
        <v>7</v>
      </c>
      <c r="BU13" s="55">
        <v>7</v>
      </c>
      <c r="BV13" s="33">
        <v>7</v>
      </c>
      <c r="BW13" s="34">
        <v>5</v>
      </c>
      <c r="BX13" s="33">
        <v>5</v>
      </c>
      <c r="BY13" s="34">
        <v>6</v>
      </c>
      <c r="BZ13" s="33">
        <v>7</v>
      </c>
      <c r="CA13" s="34">
        <v>7</v>
      </c>
      <c r="CB13" s="33">
        <v>6</v>
      </c>
      <c r="CC13" s="34">
        <v>7</v>
      </c>
      <c r="CD13" s="33">
        <v>7</v>
      </c>
      <c r="CE13" s="34">
        <v>7</v>
      </c>
      <c r="CF13" s="33">
        <v>6</v>
      </c>
      <c r="CG13" s="34">
        <v>7</v>
      </c>
      <c r="CH13" s="33">
        <v>5</v>
      </c>
      <c r="CI13" s="34">
        <v>7</v>
      </c>
      <c r="CJ13" s="33">
        <v>6</v>
      </c>
      <c r="CK13" s="34">
        <v>6</v>
      </c>
      <c r="CL13" s="33">
        <v>6</v>
      </c>
      <c r="CM13" s="34">
        <v>7</v>
      </c>
      <c r="CN13" s="33">
        <v>7</v>
      </c>
      <c r="CO13" s="34">
        <v>6</v>
      </c>
      <c r="CP13" s="33">
        <v>6</v>
      </c>
      <c r="CQ13" s="34">
        <v>7</v>
      </c>
    </row>
    <row r="14" spans="1:95" s="21" customFormat="1" x14ac:dyDescent="0.25">
      <c r="A14" s="20">
        <v>11</v>
      </c>
      <c r="B14" s="21">
        <v>7</v>
      </c>
      <c r="C14" s="21">
        <v>7</v>
      </c>
      <c r="D14" s="21">
        <v>7</v>
      </c>
      <c r="E14" s="21">
        <v>7</v>
      </c>
      <c r="F14" s="21">
        <v>7</v>
      </c>
      <c r="G14" s="21">
        <v>7</v>
      </c>
      <c r="H14" s="21">
        <v>5</v>
      </c>
      <c r="I14" s="21">
        <v>7</v>
      </c>
      <c r="J14" s="21">
        <v>1</v>
      </c>
      <c r="K14" s="21">
        <v>7</v>
      </c>
      <c r="L14" s="21">
        <v>7</v>
      </c>
      <c r="M14" s="54">
        <v>7</v>
      </c>
      <c r="N14" s="22"/>
      <c r="O14" s="21">
        <v>7</v>
      </c>
      <c r="P14" s="21">
        <v>7</v>
      </c>
      <c r="Q14" s="21">
        <v>6</v>
      </c>
      <c r="R14" s="21">
        <v>6</v>
      </c>
      <c r="S14" s="21">
        <v>6</v>
      </c>
      <c r="T14" s="21">
        <v>6</v>
      </c>
      <c r="U14" s="21">
        <v>6</v>
      </c>
      <c r="V14" s="21">
        <v>6</v>
      </c>
      <c r="W14" s="21">
        <v>6</v>
      </c>
      <c r="X14" s="21">
        <v>7</v>
      </c>
      <c r="Y14" s="21">
        <v>6</v>
      </c>
      <c r="Z14" s="21">
        <v>7</v>
      </c>
      <c r="AA14" s="21">
        <v>7</v>
      </c>
      <c r="AB14" s="21">
        <v>7</v>
      </c>
      <c r="AC14" s="21">
        <v>2</v>
      </c>
      <c r="AD14" s="21">
        <v>6</v>
      </c>
      <c r="AE14" s="21">
        <v>7</v>
      </c>
      <c r="AF14" s="21">
        <v>7</v>
      </c>
      <c r="AG14" s="21">
        <v>7</v>
      </c>
      <c r="AH14" s="21">
        <v>7</v>
      </c>
      <c r="AI14" s="21">
        <v>3</v>
      </c>
      <c r="AK14" s="21">
        <v>6</v>
      </c>
      <c r="AL14" s="54"/>
      <c r="AM14" s="22"/>
      <c r="AN14" s="21">
        <v>5</v>
      </c>
      <c r="AO14" s="21">
        <v>7</v>
      </c>
      <c r="AP14" s="21">
        <v>7</v>
      </c>
      <c r="AQ14" s="21">
        <v>7</v>
      </c>
      <c r="AR14" s="21">
        <v>7</v>
      </c>
      <c r="AS14" s="21">
        <v>7</v>
      </c>
      <c r="AT14" s="21">
        <v>1</v>
      </c>
      <c r="AU14" s="21">
        <v>1</v>
      </c>
      <c r="AV14" s="21">
        <v>1</v>
      </c>
      <c r="AW14" s="54">
        <v>5</v>
      </c>
      <c r="AX14" s="21">
        <v>7</v>
      </c>
      <c r="AY14" s="21">
        <v>7</v>
      </c>
      <c r="AZ14" s="21">
        <v>6</v>
      </c>
      <c r="BA14" s="21">
        <v>6</v>
      </c>
      <c r="BB14" s="21">
        <v>7</v>
      </c>
      <c r="BC14" s="21">
        <v>7</v>
      </c>
      <c r="BD14" s="21">
        <v>7</v>
      </c>
      <c r="BE14" s="21">
        <v>7</v>
      </c>
      <c r="BF14" s="21">
        <v>6</v>
      </c>
      <c r="BG14" s="21">
        <v>7</v>
      </c>
      <c r="BH14" s="21">
        <v>7</v>
      </c>
      <c r="BI14" s="21">
        <v>7</v>
      </c>
      <c r="BJ14" s="21">
        <v>4</v>
      </c>
      <c r="BK14" s="54">
        <v>6</v>
      </c>
      <c r="BL14" s="21">
        <v>4</v>
      </c>
      <c r="BM14" s="21">
        <v>7</v>
      </c>
      <c r="BN14" s="21">
        <v>7</v>
      </c>
      <c r="BO14" s="21">
        <v>7</v>
      </c>
      <c r="BP14" s="21">
        <v>5</v>
      </c>
      <c r="BQ14" s="21">
        <v>3</v>
      </c>
      <c r="BR14" s="21">
        <v>4</v>
      </c>
      <c r="BS14" s="21">
        <v>5</v>
      </c>
      <c r="BT14" s="21">
        <v>7</v>
      </c>
      <c r="BU14" s="54">
        <v>7</v>
      </c>
      <c r="BV14" s="46">
        <v>7</v>
      </c>
      <c r="BW14" s="46">
        <v>7</v>
      </c>
      <c r="BX14" s="46">
        <v>7</v>
      </c>
      <c r="BY14" s="46">
        <v>7</v>
      </c>
      <c r="BZ14" s="46">
        <v>7</v>
      </c>
      <c r="CA14" s="46">
        <v>7</v>
      </c>
      <c r="CB14" s="46">
        <v>7</v>
      </c>
      <c r="CC14" s="46">
        <v>7</v>
      </c>
      <c r="CD14" s="46">
        <v>6</v>
      </c>
      <c r="CE14" s="46">
        <v>7</v>
      </c>
      <c r="CF14" s="46">
        <v>7</v>
      </c>
      <c r="CG14" s="46">
        <v>7</v>
      </c>
      <c r="CH14" s="46">
        <v>6</v>
      </c>
      <c r="CI14" s="46">
        <v>7</v>
      </c>
      <c r="CJ14" s="46">
        <v>7</v>
      </c>
      <c r="CK14" s="46">
        <v>7</v>
      </c>
      <c r="CL14" s="46">
        <v>7</v>
      </c>
      <c r="CM14" s="46">
        <v>7</v>
      </c>
      <c r="CN14" s="46">
        <v>7</v>
      </c>
      <c r="CO14" s="46">
        <v>7</v>
      </c>
      <c r="CP14" s="46">
        <v>7</v>
      </c>
      <c r="CQ14" s="46">
        <v>7</v>
      </c>
    </row>
    <row r="15" spans="1:95" s="21" customFormat="1" x14ac:dyDescent="0.25">
      <c r="A15" s="20">
        <v>12</v>
      </c>
      <c r="B15" s="21">
        <v>6</v>
      </c>
      <c r="C15" s="21">
        <v>7</v>
      </c>
      <c r="D15" s="21">
        <v>6</v>
      </c>
      <c r="E15" s="21">
        <v>7</v>
      </c>
      <c r="F15" s="21">
        <v>7</v>
      </c>
      <c r="G15" s="21">
        <v>7</v>
      </c>
      <c r="H15" s="21">
        <v>7</v>
      </c>
      <c r="I15" s="21">
        <v>7</v>
      </c>
      <c r="J15" s="21">
        <v>1</v>
      </c>
      <c r="K15" s="21">
        <v>7</v>
      </c>
      <c r="L15" s="21">
        <v>7</v>
      </c>
      <c r="M15" s="54">
        <v>7</v>
      </c>
      <c r="N15" s="22"/>
      <c r="O15" s="21">
        <v>5</v>
      </c>
      <c r="P15" s="21">
        <v>7</v>
      </c>
      <c r="Q15" s="21">
        <v>5</v>
      </c>
      <c r="R15" s="21">
        <v>6</v>
      </c>
      <c r="S15" s="21">
        <v>6</v>
      </c>
      <c r="T15" s="21">
        <v>6</v>
      </c>
      <c r="U15" s="21">
        <v>6</v>
      </c>
      <c r="V15" s="21">
        <v>6</v>
      </c>
      <c r="W15" s="21">
        <v>6</v>
      </c>
      <c r="X15" s="21">
        <v>6</v>
      </c>
      <c r="Y15" s="21">
        <v>6</v>
      </c>
      <c r="Z15" s="21">
        <v>7</v>
      </c>
      <c r="AA15" s="21">
        <v>7</v>
      </c>
      <c r="AB15" s="21">
        <v>7</v>
      </c>
      <c r="AC15" s="21">
        <v>4</v>
      </c>
      <c r="AD15" s="21">
        <v>6</v>
      </c>
      <c r="AE15" s="21">
        <v>7</v>
      </c>
      <c r="AF15" s="21">
        <v>7</v>
      </c>
      <c r="AG15" s="21">
        <v>4</v>
      </c>
      <c r="AH15" s="21">
        <v>6</v>
      </c>
      <c r="AI15" s="21">
        <v>7</v>
      </c>
      <c r="AK15" s="21">
        <v>7</v>
      </c>
      <c r="AL15" s="54"/>
      <c r="AM15" s="22"/>
      <c r="AN15" s="21">
        <v>5</v>
      </c>
      <c r="AO15" s="21">
        <v>7</v>
      </c>
      <c r="AP15" s="21">
        <v>7</v>
      </c>
      <c r="AQ15" s="21">
        <v>7</v>
      </c>
      <c r="AR15" s="21">
        <v>7</v>
      </c>
      <c r="AS15" s="21">
        <v>7</v>
      </c>
      <c r="AT15" s="21">
        <v>1</v>
      </c>
      <c r="AU15" s="21">
        <v>1</v>
      </c>
      <c r="AV15" s="21">
        <v>5</v>
      </c>
      <c r="AW15" s="54">
        <v>7</v>
      </c>
      <c r="AX15" s="21">
        <v>7</v>
      </c>
      <c r="AY15" s="21">
        <v>7</v>
      </c>
      <c r="AZ15" s="21">
        <v>6</v>
      </c>
      <c r="BA15" s="21">
        <v>7</v>
      </c>
      <c r="BB15" s="21">
        <v>7</v>
      </c>
      <c r="BC15" s="21">
        <v>7</v>
      </c>
      <c r="BD15" s="21">
        <v>6</v>
      </c>
      <c r="BE15" s="21">
        <v>7</v>
      </c>
      <c r="BF15" s="21">
        <v>6</v>
      </c>
      <c r="BG15" s="21">
        <v>6</v>
      </c>
      <c r="BH15" s="21">
        <v>7</v>
      </c>
      <c r="BI15" s="21">
        <v>7</v>
      </c>
      <c r="BJ15" s="21">
        <v>7</v>
      </c>
      <c r="BK15" s="54">
        <v>7</v>
      </c>
      <c r="BL15" s="21">
        <v>7</v>
      </c>
      <c r="BM15" s="21">
        <v>7</v>
      </c>
      <c r="BN15" s="21">
        <v>7</v>
      </c>
      <c r="BO15" s="21">
        <v>7</v>
      </c>
      <c r="BP15" s="21">
        <v>7</v>
      </c>
      <c r="BQ15" s="21">
        <v>5</v>
      </c>
      <c r="BR15" s="21">
        <v>5</v>
      </c>
      <c r="BS15" s="21">
        <v>5</v>
      </c>
      <c r="BT15" s="21">
        <v>7</v>
      </c>
      <c r="BU15" s="54">
        <v>7</v>
      </c>
      <c r="BV15" s="46">
        <v>7</v>
      </c>
      <c r="BW15" s="46">
        <v>7</v>
      </c>
      <c r="BX15" s="46">
        <v>7</v>
      </c>
      <c r="BY15" s="46">
        <v>7</v>
      </c>
      <c r="BZ15" s="46">
        <v>7</v>
      </c>
      <c r="CA15" s="46">
        <v>7</v>
      </c>
      <c r="CB15" s="46">
        <v>7</v>
      </c>
      <c r="CC15" s="46">
        <v>7</v>
      </c>
      <c r="CD15" s="46">
        <v>7</v>
      </c>
      <c r="CE15" s="46">
        <v>7</v>
      </c>
      <c r="CF15" s="46">
        <v>7</v>
      </c>
      <c r="CG15" s="46">
        <v>7</v>
      </c>
      <c r="CH15" s="46">
        <v>6</v>
      </c>
      <c r="CI15" s="46">
        <v>7</v>
      </c>
      <c r="CJ15" s="46">
        <v>6</v>
      </c>
      <c r="CK15" s="46">
        <v>7</v>
      </c>
      <c r="CL15" s="46">
        <v>7</v>
      </c>
      <c r="CM15" s="46">
        <v>7</v>
      </c>
      <c r="CN15" s="46">
        <v>7</v>
      </c>
      <c r="CO15" s="46">
        <v>7</v>
      </c>
      <c r="CP15" s="46">
        <v>7</v>
      </c>
      <c r="CQ15" s="46">
        <v>7</v>
      </c>
    </row>
    <row r="16" spans="1:95" x14ac:dyDescent="0.25">
      <c r="A16" s="17">
        <v>13</v>
      </c>
      <c r="B16" s="16">
        <v>4</v>
      </c>
      <c r="C16" s="23">
        <v>6</v>
      </c>
      <c r="D16" s="16">
        <v>5</v>
      </c>
      <c r="E16" s="23">
        <v>7</v>
      </c>
      <c r="F16" s="16">
        <v>3</v>
      </c>
      <c r="G16" s="23">
        <v>6</v>
      </c>
      <c r="H16" s="16">
        <v>6</v>
      </c>
      <c r="I16" s="23">
        <v>7</v>
      </c>
      <c r="J16" s="16">
        <v>1</v>
      </c>
      <c r="K16" s="23">
        <v>1</v>
      </c>
      <c r="L16" s="16">
        <v>7</v>
      </c>
      <c r="M16" s="58">
        <v>6</v>
      </c>
      <c r="N16" s="22"/>
      <c r="O16" s="22">
        <v>6</v>
      </c>
      <c r="P16" s="23">
        <v>6</v>
      </c>
      <c r="Q16" s="22">
        <v>7</v>
      </c>
      <c r="R16" s="23">
        <v>6</v>
      </c>
      <c r="S16" s="22">
        <v>6</v>
      </c>
      <c r="T16" s="23">
        <v>6</v>
      </c>
      <c r="U16" s="22">
        <v>5</v>
      </c>
      <c r="V16" s="23">
        <v>6</v>
      </c>
      <c r="W16" s="22">
        <v>6</v>
      </c>
      <c r="X16" s="23">
        <v>7</v>
      </c>
      <c r="Y16" s="22">
        <v>5</v>
      </c>
      <c r="Z16" s="23">
        <v>6</v>
      </c>
      <c r="AA16" s="22">
        <v>6</v>
      </c>
      <c r="AB16" s="23">
        <v>6</v>
      </c>
      <c r="AC16" s="22">
        <v>5</v>
      </c>
      <c r="AD16" s="23">
        <v>4</v>
      </c>
      <c r="AE16" s="22">
        <v>1</v>
      </c>
      <c r="AF16" s="23">
        <v>7</v>
      </c>
      <c r="AG16" s="22">
        <v>6</v>
      </c>
      <c r="AH16" s="23">
        <v>7</v>
      </c>
      <c r="AI16" s="22">
        <v>6</v>
      </c>
      <c r="AJ16" s="23"/>
      <c r="AK16" s="22">
        <v>7</v>
      </c>
      <c r="AL16" s="58"/>
      <c r="AM16" s="22"/>
      <c r="AN16" s="22">
        <v>4</v>
      </c>
      <c r="AO16" s="23">
        <v>6</v>
      </c>
      <c r="AP16" s="22">
        <v>6</v>
      </c>
      <c r="AQ16" s="23">
        <v>7</v>
      </c>
      <c r="AR16" s="22">
        <v>5</v>
      </c>
      <c r="AS16" s="23">
        <v>7</v>
      </c>
      <c r="AT16" s="22">
        <v>1</v>
      </c>
      <c r="AU16" s="23">
        <v>1</v>
      </c>
      <c r="AV16" s="22">
        <v>3</v>
      </c>
      <c r="AW16" s="58">
        <v>4</v>
      </c>
      <c r="AX16" s="22">
        <v>7</v>
      </c>
      <c r="AY16" s="23">
        <v>7</v>
      </c>
      <c r="AZ16" s="22">
        <v>3</v>
      </c>
      <c r="BA16" s="23">
        <v>5</v>
      </c>
      <c r="BB16" s="22">
        <v>7</v>
      </c>
      <c r="BC16" s="23">
        <v>7</v>
      </c>
      <c r="BD16" s="22">
        <v>4</v>
      </c>
      <c r="BE16" s="23">
        <v>5</v>
      </c>
      <c r="BF16" s="22">
        <v>5</v>
      </c>
      <c r="BG16" s="23">
        <v>6</v>
      </c>
      <c r="BH16" s="22">
        <v>5</v>
      </c>
      <c r="BI16" s="23">
        <v>7</v>
      </c>
      <c r="BJ16" s="22">
        <v>5</v>
      </c>
      <c r="BK16" s="58">
        <v>5</v>
      </c>
      <c r="BL16" s="33">
        <v>2</v>
      </c>
      <c r="BM16" s="34">
        <v>6</v>
      </c>
      <c r="BN16" s="33">
        <v>3</v>
      </c>
      <c r="BO16" s="34">
        <v>4</v>
      </c>
      <c r="BP16" s="33">
        <v>5</v>
      </c>
      <c r="BQ16" s="34">
        <v>5</v>
      </c>
      <c r="BR16" s="33">
        <v>2</v>
      </c>
      <c r="BS16" s="34">
        <v>5</v>
      </c>
      <c r="BT16" s="33">
        <v>7</v>
      </c>
      <c r="BU16" s="55">
        <v>7</v>
      </c>
      <c r="BV16" s="33">
        <v>7</v>
      </c>
      <c r="BW16" s="48">
        <v>7</v>
      </c>
      <c r="BX16" s="33">
        <v>7</v>
      </c>
      <c r="BY16" s="48">
        <v>5</v>
      </c>
      <c r="BZ16" s="33">
        <v>4</v>
      </c>
      <c r="CA16" s="48">
        <v>5</v>
      </c>
      <c r="CB16" s="33">
        <v>6</v>
      </c>
      <c r="CC16" s="48">
        <v>7</v>
      </c>
      <c r="CD16" s="33">
        <v>7</v>
      </c>
      <c r="CE16" s="48">
        <v>7</v>
      </c>
      <c r="CF16" s="33">
        <v>7</v>
      </c>
      <c r="CG16" s="48">
        <v>7</v>
      </c>
      <c r="CH16" s="33">
        <v>3</v>
      </c>
      <c r="CI16" s="48">
        <v>6</v>
      </c>
      <c r="CJ16" s="33">
        <v>5</v>
      </c>
      <c r="CK16" s="48">
        <v>3</v>
      </c>
      <c r="CL16" s="33">
        <v>5</v>
      </c>
      <c r="CM16" s="48">
        <v>6</v>
      </c>
      <c r="CN16" s="33">
        <v>6</v>
      </c>
      <c r="CO16" s="48">
        <v>7</v>
      </c>
      <c r="CP16" s="33">
        <v>6</v>
      </c>
      <c r="CQ16" s="48">
        <v>6</v>
      </c>
    </row>
    <row r="17" spans="1:95" s="21" customFormat="1" x14ac:dyDescent="0.25">
      <c r="A17" s="20">
        <v>14</v>
      </c>
      <c r="B17" s="21">
        <v>7</v>
      </c>
      <c r="C17" s="21">
        <v>6</v>
      </c>
      <c r="D17" s="21">
        <v>6</v>
      </c>
      <c r="E17" s="21">
        <v>7</v>
      </c>
      <c r="F17" s="21">
        <v>7</v>
      </c>
      <c r="G17" s="21">
        <v>7</v>
      </c>
      <c r="H17" s="21">
        <v>7</v>
      </c>
      <c r="I17" s="20">
        <v>7</v>
      </c>
      <c r="J17" s="21">
        <v>1</v>
      </c>
      <c r="K17" s="21">
        <v>7</v>
      </c>
      <c r="L17" s="21">
        <v>7</v>
      </c>
      <c r="M17" s="54">
        <v>7</v>
      </c>
      <c r="N17" s="22"/>
      <c r="O17" s="21">
        <v>7</v>
      </c>
      <c r="P17" s="21">
        <v>7</v>
      </c>
      <c r="Q17" s="21">
        <v>6</v>
      </c>
      <c r="R17" s="21">
        <v>6</v>
      </c>
      <c r="S17" s="21">
        <v>6</v>
      </c>
      <c r="T17" s="21">
        <v>6</v>
      </c>
      <c r="U17" s="21">
        <v>5</v>
      </c>
      <c r="V17" s="21">
        <v>6</v>
      </c>
      <c r="W17" s="21">
        <v>6</v>
      </c>
      <c r="X17" s="21">
        <v>7</v>
      </c>
      <c r="Y17" s="21">
        <v>6</v>
      </c>
      <c r="Z17" s="21">
        <v>7</v>
      </c>
      <c r="AA17" s="21">
        <v>7</v>
      </c>
      <c r="AB17" s="21">
        <v>7</v>
      </c>
      <c r="AC17" s="21">
        <v>6</v>
      </c>
      <c r="AD17" s="21">
        <v>5</v>
      </c>
      <c r="AE17" s="21">
        <v>7</v>
      </c>
      <c r="AF17" s="21">
        <v>7</v>
      </c>
      <c r="AG17" s="21">
        <v>6</v>
      </c>
      <c r="AH17" s="21">
        <v>6</v>
      </c>
      <c r="AI17" s="21">
        <v>7</v>
      </c>
      <c r="AK17" s="21">
        <v>2</v>
      </c>
      <c r="AL17" s="54"/>
      <c r="AM17" s="22"/>
      <c r="AN17" s="21">
        <v>6</v>
      </c>
      <c r="AO17" s="21">
        <v>7</v>
      </c>
      <c r="AP17" s="21">
        <v>7</v>
      </c>
      <c r="AQ17" s="21">
        <v>7</v>
      </c>
      <c r="AR17" s="21">
        <v>7</v>
      </c>
      <c r="AS17" s="21">
        <v>7</v>
      </c>
      <c r="AT17" s="21">
        <v>1</v>
      </c>
      <c r="AU17" s="21">
        <v>1</v>
      </c>
      <c r="AV17" s="21">
        <v>7</v>
      </c>
      <c r="AW17" s="54">
        <v>7</v>
      </c>
      <c r="AX17" s="21">
        <v>7</v>
      </c>
      <c r="AY17" s="21">
        <v>7</v>
      </c>
      <c r="AZ17" s="21">
        <v>4</v>
      </c>
      <c r="BA17" s="21">
        <v>6</v>
      </c>
      <c r="BB17" s="21">
        <v>3</v>
      </c>
      <c r="BC17" s="21">
        <v>3</v>
      </c>
      <c r="BD17" s="21">
        <v>7</v>
      </c>
      <c r="BE17" s="21">
        <v>7</v>
      </c>
      <c r="BF17" s="21">
        <v>4</v>
      </c>
      <c r="BG17" s="21">
        <v>6</v>
      </c>
      <c r="BH17" s="21">
        <v>7</v>
      </c>
      <c r="BI17" s="21">
        <v>7</v>
      </c>
      <c r="BJ17" s="21">
        <v>3</v>
      </c>
      <c r="BK17" s="54">
        <v>7</v>
      </c>
      <c r="BL17" s="21">
        <v>5</v>
      </c>
      <c r="BM17" s="21">
        <v>7</v>
      </c>
      <c r="BN17" s="21">
        <v>7</v>
      </c>
      <c r="BO17" s="21">
        <v>7</v>
      </c>
      <c r="BP17" s="21">
        <v>3</v>
      </c>
      <c r="BQ17" s="21">
        <v>5</v>
      </c>
      <c r="BR17" s="21">
        <v>5</v>
      </c>
      <c r="BS17" s="21">
        <v>5</v>
      </c>
      <c r="BT17" s="21">
        <v>7</v>
      </c>
      <c r="BU17" s="54">
        <v>7</v>
      </c>
      <c r="BV17" s="46">
        <v>7</v>
      </c>
      <c r="BW17" s="46">
        <v>7</v>
      </c>
      <c r="BX17" s="46">
        <v>7</v>
      </c>
      <c r="BY17" s="46">
        <v>7</v>
      </c>
      <c r="BZ17" s="46">
        <v>7</v>
      </c>
      <c r="CA17" s="46">
        <v>7</v>
      </c>
      <c r="CB17" s="46">
        <v>7</v>
      </c>
      <c r="CC17" s="46">
        <v>7</v>
      </c>
      <c r="CD17" s="46">
        <v>7</v>
      </c>
      <c r="CE17" s="46">
        <v>7</v>
      </c>
      <c r="CF17" s="46">
        <v>7</v>
      </c>
      <c r="CG17" s="46">
        <v>7</v>
      </c>
      <c r="CH17" s="46">
        <v>7</v>
      </c>
      <c r="CI17" s="46">
        <v>7</v>
      </c>
      <c r="CJ17" s="46">
        <v>6</v>
      </c>
      <c r="CK17" s="46">
        <v>6</v>
      </c>
      <c r="CL17" s="46">
        <v>7</v>
      </c>
      <c r="CM17" s="46">
        <v>6</v>
      </c>
      <c r="CN17" s="46">
        <v>7</v>
      </c>
      <c r="CO17" s="46">
        <v>7</v>
      </c>
      <c r="CP17" s="46">
        <v>7</v>
      </c>
      <c r="CQ17" s="46">
        <v>7</v>
      </c>
    </row>
    <row r="18" spans="1:95" x14ac:dyDescent="0.25">
      <c r="A18" s="24">
        <v>15</v>
      </c>
      <c r="B18" s="16">
        <v>6</v>
      </c>
      <c r="C18" s="23">
        <v>7</v>
      </c>
      <c r="D18" s="16">
        <v>6</v>
      </c>
      <c r="E18" s="23">
        <v>7</v>
      </c>
      <c r="F18" s="16">
        <v>7</v>
      </c>
      <c r="G18" s="23">
        <v>7</v>
      </c>
      <c r="H18" s="16">
        <v>6</v>
      </c>
      <c r="I18" s="23">
        <v>6</v>
      </c>
      <c r="J18" s="16">
        <v>1</v>
      </c>
      <c r="K18" s="23">
        <v>7</v>
      </c>
      <c r="L18" s="16">
        <v>7</v>
      </c>
      <c r="M18" s="58">
        <v>7</v>
      </c>
      <c r="N18" s="22"/>
      <c r="O18" s="22">
        <v>7</v>
      </c>
      <c r="P18" s="23">
        <v>7</v>
      </c>
      <c r="Q18" s="22">
        <v>2</v>
      </c>
      <c r="R18" s="23">
        <v>4</v>
      </c>
      <c r="S18" s="22">
        <v>6</v>
      </c>
      <c r="T18" s="23">
        <v>6</v>
      </c>
      <c r="U18" s="22">
        <v>4</v>
      </c>
      <c r="V18" s="23">
        <v>4</v>
      </c>
      <c r="W18" s="22">
        <v>2</v>
      </c>
      <c r="X18" s="23">
        <v>2</v>
      </c>
      <c r="Y18" s="22">
        <v>6</v>
      </c>
      <c r="Z18" s="23">
        <v>7</v>
      </c>
      <c r="AA18" s="22">
        <v>5</v>
      </c>
      <c r="AB18" s="23">
        <v>6</v>
      </c>
      <c r="AC18" s="22">
        <v>4</v>
      </c>
      <c r="AD18" s="23">
        <v>3</v>
      </c>
      <c r="AE18" s="22">
        <v>7</v>
      </c>
      <c r="AF18" s="23">
        <v>7</v>
      </c>
      <c r="AG18" s="22">
        <v>6</v>
      </c>
      <c r="AH18" s="23">
        <v>2</v>
      </c>
      <c r="AI18" s="22">
        <v>5</v>
      </c>
      <c r="AJ18" s="23"/>
      <c r="AK18" s="22">
        <v>6</v>
      </c>
      <c r="AL18" s="58"/>
      <c r="AM18" s="22"/>
      <c r="AN18" s="22">
        <v>7</v>
      </c>
      <c r="AO18" s="23">
        <v>7</v>
      </c>
      <c r="AP18" s="22">
        <v>5</v>
      </c>
      <c r="AQ18" s="23">
        <v>6</v>
      </c>
      <c r="AR18" s="22">
        <v>7</v>
      </c>
      <c r="AS18" s="23">
        <v>7</v>
      </c>
      <c r="AT18" s="22">
        <v>4</v>
      </c>
      <c r="AU18" s="23">
        <v>4</v>
      </c>
      <c r="AV18" s="22">
        <v>6</v>
      </c>
      <c r="AW18" s="58">
        <v>7</v>
      </c>
      <c r="AX18" s="22">
        <v>7</v>
      </c>
      <c r="AY18" s="23">
        <v>7</v>
      </c>
      <c r="AZ18" s="22">
        <v>6</v>
      </c>
      <c r="BA18" s="23">
        <v>6</v>
      </c>
      <c r="BB18" s="22">
        <v>4</v>
      </c>
      <c r="BC18" s="23">
        <v>3</v>
      </c>
      <c r="BD18" s="22">
        <v>6</v>
      </c>
      <c r="BE18" s="23">
        <v>6</v>
      </c>
      <c r="BF18" s="22">
        <v>5</v>
      </c>
      <c r="BG18" s="23">
        <v>6</v>
      </c>
      <c r="BH18" s="22">
        <v>7</v>
      </c>
      <c r="BI18" s="23">
        <v>7</v>
      </c>
      <c r="BJ18" s="22">
        <v>2</v>
      </c>
      <c r="BK18" s="58">
        <v>6</v>
      </c>
      <c r="BL18" s="33">
        <v>5</v>
      </c>
      <c r="BM18" s="34">
        <v>6</v>
      </c>
      <c r="BN18" s="33">
        <v>5</v>
      </c>
      <c r="BO18" s="34">
        <v>6</v>
      </c>
      <c r="BP18" s="33">
        <v>6</v>
      </c>
      <c r="BQ18" s="34">
        <v>5</v>
      </c>
      <c r="BR18" s="33">
        <v>2</v>
      </c>
      <c r="BS18" s="34">
        <v>3</v>
      </c>
      <c r="BT18" s="33">
        <v>7</v>
      </c>
      <c r="BU18" s="55">
        <v>7</v>
      </c>
      <c r="BV18" s="33">
        <v>1</v>
      </c>
      <c r="BW18" s="48">
        <v>6</v>
      </c>
      <c r="BX18" s="33">
        <v>3</v>
      </c>
      <c r="BY18" s="48">
        <v>1</v>
      </c>
      <c r="BZ18" s="33">
        <v>3</v>
      </c>
      <c r="CA18" s="48">
        <v>3</v>
      </c>
      <c r="CB18" s="33">
        <v>6</v>
      </c>
      <c r="CC18" s="48">
        <v>7</v>
      </c>
      <c r="CD18" s="33">
        <v>7</v>
      </c>
      <c r="CE18" s="48">
        <v>7</v>
      </c>
      <c r="CF18" s="33">
        <v>7</v>
      </c>
      <c r="CG18" s="48">
        <v>7</v>
      </c>
      <c r="CH18" s="33">
        <v>3</v>
      </c>
      <c r="CI18" s="48">
        <v>5</v>
      </c>
      <c r="CJ18" s="33">
        <v>6</v>
      </c>
      <c r="CK18" s="48">
        <v>6</v>
      </c>
      <c r="CL18" s="33">
        <v>6</v>
      </c>
      <c r="CM18" s="48">
        <v>7</v>
      </c>
      <c r="CN18" s="33">
        <v>6</v>
      </c>
      <c r="CO18" s="48">
        <v>7</v>
      </c>
      <c r="CP18" s="33">
        <v>6</v>
      </c>
      <c r="CQ18" s="48">
        <v>6</v>
      </c>
    </row>
    <row r="19" spans="1:95" s="19" customFormat="1" x14ac:dyDescent="0.25">
      <c r="A19" s="19">
        <v>16</v>
      </c>
      <c r="B19" s="19">
        <v>7</v>
      </c>
      <c r="C19" s="18">
        <v>6</v>
      </c>
      <c r="D19" s="19">
        <v>5</v>
      </c>
      <c r="E19" s="18">
        <v>7</v>
      </c>
      <c r="F19" s="19">
        <v>6</v>
      </c>
      <c r="G19" s="18">
        <v>7</v>
      </c>
      <c r="H19" s="19">
        <v>7</v>
      </c>
      <c r="I19" s="18">
        <v>7</v>
      </c>
      <c r="J19" s="19">
        <v>1</v>
      </c>
      <c r="K19" s="18">
        <v>6</v>
      </c>
      <c r="L19" s="19">
        <v>6</v>
      </c>
      <c r="M19" s="56">
        <v>6</v>
      </c>
      <c r="O19" s="19">
        <v>6</v>
      </c>
      <c r="P19" s="18">
        <v>7</v>
      </c>
      <c r="Q19" s="19">
        <v>6</v>
      </c>
      <c r="R19" s="18">
        <v>6</v>
      </c>
      <c r="S19" s="19">
        <v>6</v>
      </c>
      <c r="T19" s="18">
        <v>6</v>
      </c>
      <c r="U19" s="19">
        <v>5</v>
      </c>
      <c r="V19" s="18">
        <v>3</v>
      </c>
      <c r="W19" s="19">
        <v>6</v>
      </c>
      <c r="X19" s="18">
        <v>7</v>
      </c>
      <c r="Y19" s="19">
        <v>6</v>
      </c>
      <c r="Z19" s="18">
        <v>7</v>
      </c>
      <c r="AA19" s="19">
        <v>6</v>
      </c>
      <c r="AB19" s="18">
        <v>6</v>
      </c>
      <c r="AC19" s="19">
        <v>5</v>
      </c>
      <c r="AD19" s="18">
        <v>1</v>
      </c>
      <c r="AE19" s="19">
        <v>7</v>
      </c>
      <c r="AF19" s="18">
        <v>7</v>
      </c>
      <c r="AG19" s="19">
        <v>6</v>
      </c>
      <c r="AH19" s="18">
        <v>6</v>
      </c>
      <c r="AI19" s="19">
        <v>6</v>
      </c>
      <c r="AJ19" s="18"/>
      <c r="AK19" s="19">
        <v>6</v>
      </c>
      <c r="AL19" s="56"/>
      <c r="AN19" s="19">
        <v>6</v>
      </c>
      <c r="AO19" s="18">
        <v>7</v>
      </c>
      <c r="AP19" s="19">
        <v>6</v>
      </c>
      <c r="AQ19" s="18">
        <v>7</v>
      </c>
      <c r="AR19" s="19">
        <v>7</v>
      </c>
      <c r="AS19" s="18">
        <v>7</v>
      </c>
      <c r="AT19" s="19">
        <v>1</v>
      </c>
      <c r="AU19" s="18">
        <v>7</v>
      </c>
      <c r="AV19" s="19">
        <v>1</v>
      </c>
      <c r="AW19" s="56">
        <v>7</v>
      </c>
      <c r="AX19" s="19">
        <v>7</v>
      </c>
      <c r="AY19" s="18">
        <v>7</v>
      </c>
      <c r="AZ19" s="19">
        <v>6</v>
      </c>
      <c r="BA19" s="18">
        <v>7</v>
      </c>
      <c r="BB19" s="19">
        <v>7</v>
      </c>
      <c r="BC19" s="18">
        <v>7</v>
      </c>
      <c r="BD19" s="19">
        <v>7</v>
      </c>
      <c r="BE19" s="18">
        <v>6</v>
      </c>
      <c r="BF19" s="19">
        <v>6</v>
      </c>
      <c r="BG19" s="18">
        <v>6</v>
      </c>
      <c r="BH19" s="19">
        <v>7</v>
      </c>
      <c r="BI19" s="18">
        <v>7</v>
      </c>
      <c r="BJ19" s="19">
        <v>6</v>
      </c>
      <c r="BK19" s="56">
        <v>6</v>
      </c>
      <c r="BL19" s="19">
        <v>5</v>
      </c>
      <c r="BM19" s="18">
        <v>7</v>
      </c>
      <c r="BN19" s="19">
        <v>5</v>
      </c>
      <c r="BO19" s="18">
        <v>6</v>
      </c>
      <c r="BP19" s="19">
        <v>7</v>
      </c>
      <c r="BQ19" s="18">
        <v>5</v>
      </c>
      <c r="BR19" s="19">
        <v>6</v>
      </c>
      <c r="BS19" s="18">
        <v>5</v>
      </c>
      <c r="BT19" s="19">
        <v>7</v>
      </c>
      <c r="BU19" s="56">
        <v>7</v>
      </c>
      <c r="BV19" s="19">
        <v>7</v>
      </c>
      <c r="BW19" s="49">
        <v>7</v>
      </c>
      <c r="BX19" s="19">
        <v>7</v>
      </c>
      <c r="BY19" s="49">
        <v>7</v>
      </c>
      <c r="BZ19" s="19">
        <v>7</v>
      </c>
      <c r="CA19" s="49">
        <v>7</v>
      </c>
      <c r="CB19" s="19">
        <v>6</v>
      </c>
      <c r="CC19" s="49">
        <v>7</v>
      </c>
      <c r="CD19" s="19">
        <v>7</v>
      </c>
      <c r="CE19" s="49">
        <v>7</v>
      </c>
      <c r="CF19" s="19">
        <v>7</v>
      </c>
      <c r="CG19" s="49">
        <v>7</v>
      </c>
      <c r="CH19" s="19">
        <v>6</v>
      </c>
      <c r="CI19" s="49">
        <v>7</v>
      </c>
      <c r="CJ19" s="19">
        <v>6</v>
      </c>
      <c r="CK19" s="49">
        <v>7</v>
      </c>
      <c r="CL19" s="19">
        <v>7</v>
      </c>
      <c r="CM19" s="49">
        <v>7</v>
      </c>
      <c r="CN19" s="19">
        <v>7</v>
      </c>
      <c r="CO19" s="49">
        <v>7</v>
      </c>
      <c r="CP19" s="19">
        <v>7</v>
      </c>
      <c r="CQ19" s="49">
        <v>6</v>
      </c>
    </row>
    <row r="20" spans="1:95" s="22" customFormat="1" x14ac:dyDescent="0.25">
      <c r="A20" s="19">
        <v>17</v>
      </c>
      <c r="B20" s="22">
        <v>2</v>
      </c>
      <c r="C20" s="22">
        <v>5</v>
      </c>
      <c r="D20" s="22">
        <v>4</v>
      </c>
      <c r="E20" s="22">
        <v>6</v>
      </c>
      <c r="F20" s="22">
        <v>2</v>
      </c>
      <c r="G20" s="22">
        <v>6</v>
      </c>
      <c r="H20" s="22">
        <v>4</v>
      </c>
      <c r="I20" s="22">
        <v>5</v>
      </c>
      <c r="J20" s="22">
        <v>1</v>
      </c>
      <c r="K20" s="22">
        <v>7</v>
      </c>
      <c r="L20" s="22">
        <v>2</v>
      </c>
      <c r="M20" s="61">
        <v>2</v>
      </c>
      <c r="O20" s="22">
        <v>5</v>
      </c>
      <c r="P20" s="22">
        <v>5</v>
      </c>
      <c r="Q20" s="22">
        <v>6</v>
      </c>
      <c r="R20" s="22">
        <v>5</v>
      </c>
      <c r="S20" s="22">
        <v>6</v>
      </c>
      <c r="T20" s="22">
        <v>6</v>
      </c>
      <c r="U20" s="22">
        <v>3</v>
      </c>
      <c r="V20" s="22">
        <v>3</v>
      </c>
      <c r="W20" s="22">
        <v>6</v>
      </c>
      <c r="X20" s="22">
        <v>7</v>
      </c>
      <c r="Y20" s="22">
        <v>5</v>
      </c>
      <c r="Z20" s="22">
        <v>7</v>
      </c>
      <c r="AA20" s="22">
        <v>5</v>
      </c>
      <c r="AB20" s="22">
        <v>2</v>
      </c>
      <c r="AC20" s="22">
        <v>6</v>
      </c>
      <c r="AD20" s="22">
        <v>5</v>
      </c>
      <c r="AE20" s="22">
        <v>7</v>
      </c>
      <c r="AF20" s="22">
        <v>7</v>
      </c>
      <c r="AG20" s="22">
        <v>4</v>
      </c>
      <c r="AH20" s="22">
        <v>6</v>
      </c>
      <c r="AI20" s="22">
        <v>5</v>
      </c>
      <c r="AK20" s="22">
        <v>4</v>
      </c>
      <c r="AL20" s="61"/>
      <c r="AN20" s="22">
        <v>7</v>
      </c>
      <c r="AO20" s="22">
        <v>6</v>
      </c>
      <c r="AP20" s="22">
        <v>4</v>
      </c>
      <c r="AQ20" s="22">
        <v>6</v>
      </c>
      <c r="AR20" s="22">
        <v>6</v>
      </c>
      <c r="AS20" s="22">
        <v>7</v>
      </c>
      <c r="AT20" s="22">
        <v>1</v>
      </c>
      <c r="AU20" s="22">
        <v>7</v>
      </c>
      <c r="AV20" s="22">
        <v>1</v>
      </c>
      <c r="AW20" s="58">
        <v>7</v>
      </c>
      <c r="AX20" s="22">
        <v>6</v>
      </c>
      <c r="AY20" s="23">
        <v>7</v>
      </c>
      <c r="AZ20" s="22">
        <v>6</v>
      </c>
      <c r="BA20" s="18">
        <v>6</v>
      </c>
      <c r="BB20" s="22">
        <v>2</v>
      </c>
      <c r="BC20" s="23">
        <v>2</v>
      </c>
      <c r="BD20" s="22">
        <v>4</v>
      </c>
      <c r="BE20" s="23">
        <v>5</v>
      </c>
      <c r="BF20" s="22">
        <v>5</v>
      </c>
      <c r="BG20" s="23">
        <v>6</v>
      </c>
      <c r="BH20" s="22">
        <v>3</v>
      </c>
      <c r="BI20" s="23">
        <v>7</v>
      </c>
      <c r="BJ20" s="22">
        <v>2</v>
      </c>
      <c r="BK20" s="58">
        <v>3</v>
      </c>
      <c r="BL20" s="33">
        <v>6</v>
      </c>
      <c r="BM20" s="34">
        <v>5</v>
      </c>
      <c r="BN20" s="33">
        <v>6</v>
      </c>
      <c r="BO20" s="34">
        <v>6</v>
      </c>
      <c r="BP20" s="33">
        <v>6</v>
      </c>
      <c r="BQ20" s="34">
        <v>5</v>
      </c>
      <c r="BR20" s="33">
        <v>7</v>
      </c>
      <c r="BS20" s="34">
        <v>2</v>
      </c>
      <c r="BT20" s="33">
        <v>7</v>
      </c>
      <c r="BU20" s="55">
        <v>7</v>
      </c>
      <c r="BV20" s="33">
        <v>5</v>
      </c>
      <c r="BW20" s="48">
        <v>5</v>
      </c>
      <c r="BX20" s="33">
        <v>1</v>
      </c>
      <c r="BY20" s="48">
        <v>4</v>
      </c>
      <c r="BZ20" s="33">
        <v>5</v>
      </c>
      <c r="CA20" s="48">
        <v>4</v>
      </c>
      <c r="CB20" s="33">
        <v>2</v>
      </c>
      <c r="CC20" s="48">
        <v>5</v>
      </c>
      <c r="CD20" s="33">
        <v>6</v>
      </c>
      <c r="CE20" s="48">
        <v>7</v>
      </c>
      <c r="CF20" s="33">
        <v>5</v>
      </c>
      <c r="CG20" s="48">
        <v>6</v>
      </c>
      <c r="CH20" s="33">
        <v>5</v>
      </c>
      <c r="CI20" s="48">
        <v>7</v>
      </c>
      <c r="CJ20" s="33">
        <v>2</v>
      </c>
      <c r="CK20" s="48">
        <v>3</v>
      </c>
      <c r="CL20" s="33">
        <v>2</v>
      </c>
      <c r="CM20" s="48">
        <v>1</v>
      </c>
      <c r="CN20" s="33">
        <v>4</v>
      </c>
      <c r="CO20" s="48">
        <v>4</v>
      </c>
      <c r="CP20" s="33">
        <v>4</v>
      </c>
      <c r="CQ20" s="48">
        <v>4</v>
      </c>
    </row>
    <row r="21" spans="1:95" s="21" customFormat="1" x14ac:dyDescent="0.25">
      <c r="A21" s="20">
        <v>18</v>
      </c>
      <c r="B21" s="21">
        <v>3</v>
      </c>
      <c r="C21" s="21">
        <v>2</v>
      </c>
      <c r="D21" s="21">
        <v>3</v>
      </c>
      <c r="E21" s="21">
        <v>4</v>
      </c>
      <c r="F21" s="21">
        <v>4</v>
      </c>
      <c r="G21" s="21">
        <v>6</v>
      </c>
      <c r="H21" s="21">
        <v>4</v>
      </c>
      <c r="I21" s="21">
        <v>4</v>
      </c>
      <c r="J21" s="21">
        <v>7</v>
      </c>
      <c r="K21" s="21">
        <v>1</v>
      </c>
      <c r="L21" s="21">
        <v>2</v>
      </c>
      <c r="M21" s="54">
        <v>6</v>
      </c>
      <c r="N21" s="22"/>
      <c r="O21" s="21">
        <v>5</v>
      </c>
      <c r="P21" s="21">
        <v>6</v>
      </c>
      <c r="Q21" s="21">
        <v>6</v>
      </c>
      <c r="R21" s="21">
        <v>6</v>
      </c>
      <c r="S21" s="21">
        <v>4</v>
      </c>
      <c r="T21" s="21">
        <v>5</v>
      </c>
      <c r="U21" s="21">
        <v>4</v>
      </c>
      <c r="V21" s="21">
        <v>6</v>
      </c>
      <c r="W21" s="21">
        <v>2</v>
      </c>
      <c r="X21" s="21">
        <v>3</v>
      </c>
      <c r="Y21" s="21">
        <v>5</v>
      </c>
      <c r="Z21" s="21">
        <v>6</v>
      </c>
      <c r="AA21" s="21">
        <v>2</v>
      </c>
      <c r="AB21" s="21">
        <v>4</v>
      </c>
      <c r="AC21" s="21">
        <v>4</v>
      </c>
      <c r="AD21" s="21">
        <v>3</v>
      </c>
      <c r="AE21" s="21">
        <v>7</v>
      </c>
      <c r="AF21" s="21">
        <v>6</v>
      </c>
      <c r="AG21" s="21">
        <v>3</v>
      </c>
      <c r="AH21" s="21">
        <v>6</v>
      </c>
      <c r="AI21" s="21">
        <v>5</v>
      </c>
      <c r="AK21" s="21">
        <v>5</v>
      </c>
      <c r="AL21" s="54"/>
      <c r="AM21" s="22"/>
      <c r="AN21" s="21">
        <v>3</v>
      </c>
      <c r="AO21" s="21">
        <v>5</v>
      </c>
      <c r="AP21" s="21">
        <v>5</v>
      </c>
      <c r="AQ21" s="21">
        <v>6</v>
      </c>
      <c r="AR21" s="21">
        <v>3</v>
      </c>
      <c r="AS21" s="21">
        <v>1</v>
      </c>
      <c r="AT21" s="21">
        <v>4</v>
      </c>
      <c r="AU21" s="21">
        <v>4</v>
      </c>
      <c r="AV21" s="21">
        <v>4</v>
      </c>
      <c r="AW21" s="54">
        <v>4</v>
      </c>
      <c r="AX21" s="21">
        <v>3</v>
      </c>
      <c r="AY21" s="21">
        <v>6</v>
      </c>
      <c r="AZ21" s="21">
        <v>3</v>
      </c>
      <c r="BA21" s="21">
        <v>3</v>
      </c>
      <c r="BB21" s="21">
        <v>3</v>
      </c>
      <c r="BC21" s="21">
        <v>3</v>
      </c>
      <c r="BD21" s="21">
        <v>3</v>
      </c>
      <c r="BE21" s="21">
        <v>4</v>
      </c>
      <c r="BF21" s="21">
        <v>4</v>
      </c>
      <c r="BG21" s="21">
        <v>5</v>
      </c>
      <c r="BH21" s="21">
        <v>4</v>
      </c>
      <c r="BI21" s="21">
        <v>7</v>
      </c>
      <c r="BJ21" s="21">
        <v>6</v>
      </c>
      <c r="BK21" s="54">
        <v>4</v>
      </c>
      <c r="BL21" s="21">
        <v>5</v>
      </c>
      <c r="BM21" s="21">
        <v>5</v>
      </c>
      <c r="BN21" s="21">
        <v>3</v>
      </c>
      <c r="BO21" s="21">
        <v>3</v>
      </c>
      <c r="BP21" s="21">
        <v>2</v>
      </c>
      <c r="BQ21" s="21">
        <v>2</v>
      </c>
      <c r="BR21" s="21">
        <v>3</v>
      </c>
      <c r="BS21" s="21">
        <v>1</v>
      </c>
      <c r="BT21" s="21">
        <v>1</v>
      </c>
      <c r="BU21" s="54">
        <v>1</v>
      </c>
      <c r="BV21" s="46">
        <v>5</v>
      </c>
      <c r="BW21" s="46">
        <v>5</v>
      </c>
      <c r="BX21" s="46">
        <v>4</v>
      </c>
      <c r="BY21" s="46">
        <v>4</v>
      </c>
      <c r="BZ21" s="46">
        <v>5</v>
      </c>
      <c r="CA21" s="46">
        <v>4</v>
      </c>
      <c r="CB21" s="46">
        <v>5</v>
      </c>
      <c r="CC21" s="46">
        <v>5</v>
      </c>
      <c r="CD21" s="46">
        <v>3</v>
      </c>
      <c r="CE21" s="46">
        <v>4</v>
      </c>
      <c r="CF21" s="46">
        <v>5</v>
      </c>
      <c r="CG21" s="46">
        <v>4</v>
      </c>
      <c r="CH21" s="46">
        <v>2</v>
      </c>
      <c r="CI21" s="46">
        <v>4</v>
      </c>
      <c r="CJ21" s="46">
        <v>5</v>
      </c>
      <c r="CK21" s="46">
        <v>4</v>
      </c>
      <c r="CL21" s="46">
        <v>4</v>
      </c>
      <c r="CM21" s="46">
        <v>5</v>
      </c>
      <c r="CN21" s="46">
        <v>7</v>
      </c>
      <c r="CO21" s="46">
        <v>6</v>
      </c>
      <c r="CP21" s="46">
        <v>5</v>
      </c>
      <c r="CQ21" s="46">
        <v>4</v>
      </c>
    </row>
    <row r="22" spans="1:95" s="22" customFormat="1" x14ac:dyDescent="0.25">
      <c r="A22" s="19">
        <v>19</v>
      </c>
      <c r="B22" s="22">
        <v>6</v>
      </c>
      <c r="C22" s="22">
        <v>4</v>
      </c>
      <c r="D22" s="22">
        <v>2</v>
      </c>
      <c r="E22" s="22">
        <v>3</v>
      </c>
      <c r="F22" s="22">
        <v>2</v>
      </c>
      <c r="G22" s="22">
        <v>2</v>
      </c>
      <c r="H22" s="22">
        <v>2</v>
      </c>
      <c r="I22" s="22">
        <v>2</v>
      </c>
      <c r="J22" s="22">
        <v>7</v>
      </c>
      <c r="K22" s="22">
        <v>7</v>
      </c>
      <c r="L22" s="22">
        <v>3</v>
      </c>
      <c r="M22" s="61">
        <v>3</v>
      </c>
      <c r="O22" s="22">
        <v>7</v>
      </c>
      <c r="P22" s="22">
        <v>7</v>
      </c>
      <c r="Q22" s="22">
        <v>4</v>
      </c>
      <c r="R22" s="22">
        <v>4</v>
      </c>
      <c r="S22" s="22">
        <v>7</v>
      </c>
      <c r="T22" s="22">
        <v>7</v>
      </c>
      <c r="U22" s="22">
        <v>7</v>
      </c>
      <c r="V22" s="22">
        <v>7</v>
      </c>
      <c r="W22" s="22">
        <v>3</v>
      </c>
      <c r="X22" s="22">
        <v>4</v>
      </c>
      <c r="Y22" s="22">
        <v>7</v>
      </c>
      <c r="Z22" s="22">
        <v>7</v>
      </c>
      <c r="AA22" s="22">
        <v>7</v>
      </c>
      <c r="AB22" s="22">
        <v>7</v>
      </c>
      <c r="AC22" s="22">
        <v>5</v>
      </c>
      <c r="AD22" s="22">
        <v>4</v>
      </c>
      <c r="AE22" s="22">
        <v>7</v>
      </c>
      <c r="AF22" s="22">
        <v>7</v>
      </c>
      <c r="AG22" s="22">
        <v>6</v>
      </c>
      <c r="AH22" s="22">
        <v>6</v>
      </c>
      <c r="AI22" s="22">
        <v>7</v>
      </c>
      <c r="AK22" s="22">
        <v>7</v>
      </c>
      <c r="AL22" s="61"/>
      <c r="AN22" s="22">
        <v>6</v>
      </c>
      <c r="AO22" s="22">
        <v>6</v>
      </c>
      <c r="AP22" s="22">
        <v>7</v>
      </c>
      <c r="AQ22" s="22">
        <v>5</v>
      </c>
      <c r="AR22" s="22">
        <v>6</v>
      </c>
      <c r="AS22" s="22">
        <v>7</v>
      </c>
      <c r="AT22" s="22">
        <v>4</v>
      </c>
      <c r="AU22" s="22">
        <v>4</v>
      </c>
      <c r="AV22" s="22">
        <v>4</v>
      </c>
      <c r="AW22" s="58">
        <v>6</v>
      </c>
      <c r="AX22" s="22">
        <v>6</v>
      </c>
      <c r="AY22" s="23">
        <v>6</v>
      </c>
      <c r="AZ22" s="22">
        <v>5</v>
      </c>
      <c r="BA22" s="23">
        <v>4</v>
      </c>
      <c r="BB22" s="22">
        <v>7</v>
      </c>
      <c r="BC22" s="23">
        <v>7</v>
      </c>
      <c r="BD22" s="22">
        <v>7</v>
      </c>
      <c r="BE22" s="23">
        <v>1</v>
      </c>
      <c r="BF22" s="22">
        <v>3</v>
      </c>
      <c r="BG22" s="23">
        <v>5</v>
      </c>
      <c r="BH22" s="22">
        <v>7</v>
      </c>
      <c r="BI22" s="23">
        <v>7</v>
      </c>
      <c r="BJ22" s="22">
        <v>3</v>
      </c>
      <c r="BK22" s="58">
        <v>4</v>
      </c>
      <c r="BL22" s="33">
        <v>5</v>
      </c>
      <c r="BM22" s="34">
        <v>6</v>
      </c>
      <c r="BN22" s="33">
        <v>7</v>
      </c>
      <c r="BO22" s="34">
        <v>6</v>
      </c>
      <c r="BP22" s="33">
        <v>6</v>
      </c>
      <c r="BQ22" s="34">
        <v>7</v>
      </c>
      <c r="BR22" s="33">
        <v>3</v>
      </c>
      <c r="BS22" s="34">
        <v>3</v>
      </c>
      <c r="BT22" s="33">
        <v>7</v>
      </c>
      <c r="BU22" s="55">
        <v>7</v>
      </c>
      <c r="BV22" s="33">
        <v>2</v>
      </c>
      <c r="BW22" s="48">
        <v>2</v>
      </c>
      <c r="BX22" s="33">
        <v>7</v>
      </c>
      <c r="BY22" s="48">
        <v>7</v>
      </c>
      <c r="BZ22" s="33">
        <v>5</v>
      </c>
      <c r="CA22" s="48">
        <v>7</v>
      </c>
      <c r="CB22" s="33">
        <v>5</v>
      </c>
      <c r="CC22" s="48">
        <v>6</v>
      </c>
      <c r="CD22" s="33">
        <v>4</v>
      </c>
      <c r="CE22" s="48">
        <v>6</v>
      </c>
      <c r="CF22" s="33">
        <v>2</v>
      </c>
      <c r="CG22" s="48">
        <v>5</v>
      </c>
      <c r="CH22" s="33">
        <v>2</v>
      </c>
      <c r="CI22" s="48">
        <v>5</v>
      </c>
      <c r="CJ22" s="33">
        <v>7</v>
      </c>
      <c r="CK22" s="48">
        <v>7</v>
      </c>
      <c r="CL22" s="33">
        <v>1</v>
      </c>
      <c r="CM22" s="48">
        <v>2</v>
      </c>
      <c r="CN22" s="33">
        <v>5</v>
      </c>
      <c r="CO22" s="48">
        <v>5</v>
      </c>
      <c r="CP22" s="33">
        <v>4</v>
      </c>
      <c r="CQ22" s="48">
        <v>3</v>
      </c>
    </row>
    <row r="23" spans="1:95" x14ac:dyDescent="0.25">
      <c r="A23" s="17">
        <v>20</v>
      </c>
      <c r="B23" s="16">
        <v>7</v>
      </c>
      <c r="C23" s="23">
        <v>6</v>
      </c>
      <c r="D23" s="16">
        <v>7</v>
      </c>
      <c r="E23" s="23">
        <v>7</v>
      </c>
      <c r="F23" s="16">
        <v>7</v>
      </c>
      <c r="G23" s="23">
        <v>2</v>
      </c>
      <c r="H23" s="16">
        <v>7</v>
      </c>
      <c r="I23" s="23">
        <v>7</v>
      </c>
      <c r="J23" s="16">
        <v>1</v>
      </c>
      <c r="K23" s="23">
        <v>7</v>
      </c>
      <c r="L23" s="16">
        <v>7</v>
      </c>
      <c r="M23" s="58">
        <v>7</v>
      </c>
      <c r="N23" s="22"/>
      <c r="O23" s="22">
        <v>7</v>
      </c>
      <c r="P23" s="23">
        <v>7</v>
      </c>
      <c r="Q23" s="22">
        <v>2</v>
      </c>
      <c r="R23" s="23">
        <v>4</v>
      </c>
      <c r="S23" s="22">
        <v>6</v>
      </c>
      <c r="T23" s="23">
        <v>7</v>
      </c>
      <c r="U23" s="22">
        <v>5</v>
      </c>
      <c r="V23" s="23">
        <v>5</v>
      </c>
      <c r="W23" s="22">
        <v>2</v>
      </c>
      <c r="X23" s="23">
        <v>6</v>
      </c>
      <c r="Y23" s="22">
        <v>7</v>
      </c>
      <c r="Z23" s="23">
        <v>6</v>
      </c>
      <c r="AA23" s="22">
        <v>6</v>
      </c>
      <c r="AB23" s="23">
        <v>6</v>
      </c>
      <c r="AC23" s="22">
        <v>6</v>
      </c>
      <c r="AD23" s="23">
        <v>2</v>
      </c>
      <c r="AE23" s="22">
        <v>7</v>
      </c>
      <c r="AF23" s="23">
        <v>7</v>
      </c>
      <c r="AG23" s="22">
        <v>6</v>
      </c>
      <c r="AH23" s="23">
        <v>6</v>
      </c>
      <c r="AI23" s="22">
        <v>7</v>
      </c>
      <c r="AJ23" s="23"/>
      <c r="AK23" s="22">
        <v>7</v>
      </c>
      <c r="AL23" s="58"/>
      <c r="AM23" s="22"/>
      <c r="AN23" s="22">
        <v>6</v>
      </c>
      <c r="AO23" s="23">
        <v>7</v>
      </c>
      <c r="AP23" s="22">
        <v>7</v>
      </c>
      <c r="AQ23" s="23">
        <v>5</v>
      </c>
      <c r="AR23" s="22">
        <v>7</v>
      </c>
      <c r="AS23" s="23">
        <v>7</v>
      </c>
      <c r="AT23" s="22">
        <v>1</v>
      </c>
      <c r="AU23" s="23">
        <v>7</v>
      </c>
      <c r="AV23" s="22">
        <v>1</v>
      </c>
      <c r="AW23" s="58">
        <v>1</v>
      </c>
      <c r="AX23" s="22">
        <v>7</v>
      </c>
      <c r="AY23" s="23">
        <v>7</v>
      </c>
      <c r="AZ23" s="22">
        <v>5</v>
      </c>
      <c r="BA23" s="23">
        <v>6</v>
      </c>
      <c r="BB23" s="22">
        <v>5</v>
      </c>
      <c r="BC23" s="23">
        <v>5</v>
      </c>
      <c r="BD23" s="22">
        <v>7</v>
      </c>
      <c r="BE23" s="23">
        <v>7</v>
      </c>
      <c r="BF23" s="22">
        <v>6</v>
      </c>
      <c r="BG23" s="23">
        <v>7</v>
      </c>
      <c r="BH23" s="22">
        <v>7</v>
      </c>
      <c r="BI23" s="23">
        <v>7</v>
      </c>
      <c r="BJ23" s="22">
        <v>6</v>
      </c>
      <c r="BK23" s="58">
        <v>5</v>
      </c>
      <c r="BL23" s="33">
        <v>6</v>
      </c>
      <c r="BM23" s="34">
        <v>7</v>
      </c>
      <c r="BN23" s="33">
        <v>7</v>
      </c>
      <c r="BO23" s="34">
        <v>7</v>
      </c>
      <c r="BP23" s="33">
        <v>6</v>
      </c>
      <c r="BQ23" s="34">
        <v>7</v>
      </c>
      <c r="BR23" s="33">
        <v>2</v>
      </c>
      <c r="BS23" s="34">
        <v>5</v>
      </c>
      <c r="BT23" s="33">
        <v>7</v>
      </c>
      <c r="BU23" s="55">
        <v>7</v>
      </c>
      <c r="BV23" s="33">
        <v>7</v>
      </c>
      <c r="BW23" s="48">
        <v>6</v>
      </c>
      <c r="BX23" s="33">
        <v>7</v>
      </c>
      <c r="BY23" s="48">
        <v>7</v>
      </c>
      <c r="BZ23" s="33">
        <v>5</v>
      </c>
      <c r="CA23" s="48">
        <v>7</v>
      </c>
      <c r="CB23" s="33">
        <v>7</v>
      </c>
      <c r="CC23" s="48">
        <v>7</v>
      </c>
      <c r="CD23" s="33">
        <v>7</v>
      </c>
      <c r="CE23" s="48">
        <v>7</v>
      </c>
      <c r="CF23" s="33">
        <v>6</v>
      </c>
      <c r="CG23" s="48">
        <v>7</v>
      </c>
      <c r="CH23" s="33">
        <v>5</v>
      </c>
      <c r="CI23" s="48">
        <v>7</v>
      </c>
      <c r="CJ23" s="33">
        <v>6</v>
      </c>
      <c r="CK23" s="48">
        <v>7</v>
      </c>
      <c r="CL23" s="33">
        <v>7</v>
      </c>
      <c r="CM23" s="48">
        <v>7</v>
      </c>
      <c r="CN23" s="33">
        <v>7</v>
      </c>
      <c r="CO23" s="48">
        <v>7</v>
      </c>
      <c r="CP23" s="33">
        <v>7</v>
      </c>
      <c r="CQ23" s="48">
        <v>7</v>
      </c>
    </row>
    <row r="24" spans="1:95" s="17" customFormat="1" x14ac:dyDescent="0.25">
      <c r="A24" s="17" t="s">
        <v>8</v>
      </c>
      <c r="B24" s="17">
        <f>SUM(B4:B23)</f>
        <v>98</v>
      </c>
      <c r="C24" s="18">
        <f t="shared" ref="C24:D24" si="0">SUM(C4:C23)</f>
        <v>108</v>
      </c>
      <c r="D24" s="17">
        <f t="shared" si="0"/>
        <v>107</v>
      </c>
      <c r="E24" s="18">
        <f t="shared" ref="E24" si="1">SUM(E4:E23)</f>
        <v>118</v>
      </c>
      <c r="F24" s="17">
        <f t="shared" ref="F24" si="2">SUM(F4:F23)</f>
        <v>101</v>
      </c>
      <c r="G24" s="18">
        <f t="shared" ref="G24" si="3">SUM(G4:G23)</f>
        <v>117</v>
      </c>
      <c r="H24" s="17">
        <f t="shared" ref="H24" si="4">SUM(H4:H23)</f>
        <v>112</v>
      </c>
      <c r="I24" s="18">
        <f t="shared" ref="I24" si="5">SUM(I4:I23)</f>
        <v>115</v>
      </c>
      <c r="J24" s="17">
        <f t="shared" ref="J24:K24" si="6">SUM(J4:J23)</f>
        <v>50</v>
      </c>
      <c r="K24" s="18">
        <f t="shared" si="6"/>
        <v>83</v>
      </c>
      <c r="L24" s="25">
        <f t="shared" ref="L24" si="7">SUM(L4:L23)</f>
        <v>106</v>
      </c>
      <c r="M24" s="56">
        <f t="shared" ref="M24:X24" si="8">SUM(M4:M23)</f>
        <v>109</v>
      </c>
      <c r="N24" s="19"/>
      <c r="O24" s="19">
        <f t="shared" si="8"/>
        <v>111</v>
      </c>
      <c r="P24" s="18">
        <f t="shared" si="8"/>
        <v>127</v>
      </c>
      <c r="Q24" s="19">
        <f t="shared" si="8"/>
        <v>99</v>
      </c>
      <c r="R24" s="18">
        <f t="shared" si="8"/>
        <v>113</v>
      </c>
      <c r="S24" s="19">
        <f t="shared" si="8"/>
        <v>106</v>
      </c>
      <c r="T24" s="18">
        <f t="shared" si="8"/>
        <v>114</v>
      </c>
      <c r="U24" s="19">
        <f t="shared" si="8"/>
        <v>107</v>
      </c>
      <c r="V24" s="18">
        <f t="shared" si="8"/>
        <v>108</v>
      </c>
      <c r="W24" s="19">
        <f t="shared" si="8"/>
        <v>93</v>
      </c>
      <c r="X24" s="18">
        <f t="shared" si="8"/>
        <v>107</v>
      </c>
      <c r="Y24" s="19">
        <f t="shared" ref="Y24:AH24" si="9">SUM(Y4:Y23)</f>
        <v>108</v>
      </c>
      <c r="Z24" s="18">
        <f t="shared" si="9"/>
        <v>124</v>
      </c>
      <c r="AA24" s="19">
        <f t="shared" si="9"/>
        <v>116</v>
      </c>
      <c r="AB24" s="18">
        <f t="shared" si="9"/>
        <v>117</v>
      </c>
      <c r="AC24" s="19">
        <f t="shared" si="9"/>
        <v>88</v>
      </c>
      <c r="AD24" s="18">
        <f t="shared" si="9"/>
        <v>84</v>
      </c>
      <c r="AE24" s="19">
        <f t="shared" si="9"/>
        <v>125</v>
      </c>
      <c r="AF24" s="18">
        <f t="shared" si="9"/>
        <v>132</v>
      </c>
      <c r="AG24" s="19">
        <f t="shared" si="9"/>
        <v>101</v>
      </c>
      <c r="AH24" s="18">
        <f t="shared" si="9"/>
        <v>118</v>
      </c>
      <c r="AI24" s="19">
        <f t="shared" ref="AI24:AK24" si="10">SUM(AI4:AI23)</f>
        <v>108</v>
      </c>
      <c r="AJ24" s="18"/>
      <c r="AK24" s="19">
        <f t="shared" si="10"/>
        <v>114</v>
      </c>
      <c r="AL24" s="56"/>
      <c r="AM24" s="19"/>
      <c r="AN24" s="19">
        <f t="shared" ref="AN24:BP24" si="11">SUM(AN4:AN23)</f>
        <v>113</v>
      </c>
      <c r="AO24" s="18">
        <f t="shared" si="11"/>
        <v>128</v>
      </c>
      <c r="AP24" s="19">
        <f t="shared" si="11"/>
        <v>117</v>
      </c>
      <c r="AQ24" s="18">
        <f t="shared" si="11"/>
        <v>125</v>
      </c>
      <c r="AR24" s="19">
        <f t="shared" si="11"/>
        <v>108</v>
      </c>
      <c r="AS24" s="18">
        <f t="shared" si="11"/>
        <v>122</v>
      </c>
      <c r="AT24" s="19">
        <f t="shared" si="11"/>
        <v>41</v>
      </c>
      <c r="AU24" s="18">
        <f t="shared" si="11"/>
        <v>70</v>
      </c>
      <c r="AV24" s="19">
        <f t="shared" si="11"/>
        <v>91</v>
      </c>
      <c r="AW24" s="56">
        <f t="shared" si="11"/>
        <v>108</v>
      </c>
      <c r="AX24" s="19">
        <f t="shared" si="11"/>
        <v>125</v>
      </c>
      <c r="AY24" s="18">
        <f t="shared" si="11"/>
        <v>130</v>
      </c>
      <c r="AZ24" s="19">
        <f t="shared" si="11"/>
        <v>100</v>
      </c>
      <c r="BA24" s="18">
        <f t="shared" si="11"/>
        <v>111</v>
      </c>
      <c r="BB24" s="19">
        <f t="shared" si="11"/>
        <v>98</v>
      </c>
      <c r="BC24" s="18">
        <f t="shared" si="11"/>
        <v>101</v>
      </c>
      <c r="BD24" s="19">
        <f t="shared" si="11"/>
        <v>109</v>
      </c>
      <c r="BE24" s="18">
        <f t="shared" si="11"/>
        <v>113</v>
      </c>
      <c r="BF24" s="19">
        <f t="shared" si="11"/>
        <v>97</v>
      </c>
      <c r="BG24" s="18">
        <f t="shared" si="11"/>
        <v>112</v>
      </c>
      <c r="BH24" s="19">
        <f t="shared" si="11"/>
        <v>119</v>
      </c>
      <c r="BI24" s="18">
        <f t="shared" si="11"/>
        <v>134</v>
      </c>
      <c r="BJ24" s="19">
        <f t="shared" si="11"/>
        <v>81</v>
      </c>
      <c r="BK24" s="56">
        <f t="shared" si="11"/>
        <v>98</v>
      </c>
      <c r="BL24" s="19">
        <f t="shared" si="11"/>
        <v>91</v>
      </c>
      <c r="BM24" s="18">
        <f t="shared" si="11"/>
        <v>118</v>
      </c>
      <c r="BN24" s="19">
        <f t="shared" si="11"/>
        <v>109</v>
      </c>
      <c r="BO24" s="18">
        <f t="shared" si="11"/>
        <v>113</v>
      </c>
      <c r="BP24" s="19">
        <f t="shared" si="11"/>
        <v>94</v>
      </c>
      <c r="BQ24" s="18">
        <f t="shared" ref="BQ24:BR24" si="12">SUM(BQ4:BQ23)</f>
        <v>91</v>
      </c>
      <c r="BR24" s="19">
        <f t="shared" si="12"/>
        <v>80</v>
      </c>
      <c r="BS24" s="18">
        <f t="shared" ref="BS24:BU24" si="13">SUM(BS4:BS23)</f>
        <v>84</v>
      </c>
      <c r="BT24" s="19">
        <f t="shared" si="13"/>
        <v>104</v>
      </c>
      <c r="BU24" s="56">
        <f t="shared" si="13"/>
        <v>116</v>
      </c>
      <c r="BV24" s="63">
        <f>SUM(BV4:BV23)</f>
        <v>117</v>
      </c>
      <c r="BW24" s="64">
        <f t="shared" ref="BW24:CF24" si="14">SUM(BW4:BW23)</f>
        <v>118</v>
      </c>
      <c r="BX24" s="63">
        <f t="shared" si="14"/>
        <v>100</v>
      </c>
      <c r="BY24" s="64">
        <f t="shared" si="14"/>
        <v>104</v>
      </c>
      <c r="BZ24" s="63">
        <f t="shared" si="14"/>
        <v>112</v>
      </c>
      <c r="CA24" s="64">
        <f t="shared" si="14"/>
        <v>123</v>
      </c>
      <c r="CB24" s="63">
        <f t="shared" si="14"/>
        <v>111</v>
      </c>
      <c r="CC24" s="64">
        <f t="shared" si="14"/>
        <v>123</v>
      </c>
      <c r="CD24" s="63">
        <f t="shared" si="14"/>
        <v>119</v>
      </c>
      <c r="CE24" s="64">
        <f t="shared" si="14"/>
        <v>130</v>
      </c>
      <c r="CF24" s="63">
        <f t="shared" si="14"/>
        <v>115</v>
      </c>
      <c r="CG24" s="64">
        <f>SUM(CG4:CG23)</f>
        <v>120</v>
      </c>
      <c r="CH24" s="63">
        <f t="shared" ref="CH24:CQ24" si="15">SUM(CH4:CH23)</f>
        <v>88</v>
      </c>
      <c r="CI24" s="64">
        <f t="shared" si="15"/>
        <v>125</v>
      </c>
      <c r="CJ24" s="63">
        <f t="shared" si="15"/>
        <v>105</v>
      </c>
      <c r="CK24" s="64">
        <f t="shared" si="15"/>
        <v>107</v>
      </c>
      <c r="CL24" s="63">
        <f t="shared" si="15"/>
        <v>98</v>
      </c>
      <c r="CM24" s="64">
        <f t="shared" si="15"/>
        <v>106</v>
      </c>
      <c r="CN24" s="63">
        <f t="shared" si="15"/>
        <v>122</v>
      </c>
      <c r="CO24" s="64">
        <f t="shared" si="15"/>
        <v>122</v>
      </c>
      <c r="CP24" s="63">
        <f t="shared" si="15"/>
        <v>115</v>
      </c>
      <c r="CQ24" s="65">
        <f t="shared" si="15"/>
        <v>116</v>
      </c>
    </row>
    <row r="25" spans="1:95" x14ac:dyDescent="0.25">
      <c r="A25" s="19"/>
      <c r="B25" s="22"/>
      <c r="C25" s="22"/>
      <c r="D25" s="22"/>
      <c r="E25" s="22"/>
      <c r="F25" s="22"/>
      <c r="G25" s="22"/>
      <c r="H25" s="22"/>
      <c r="I25" s="22"/>
      <c r="J25" s="22"/>
      <c r="K25" s="22"/>
      <c r="L25" s="22"/>
      <c r="M25" s="22"/>
      <c r="N25" s="22"/>
      <c r="O25" s="22"/>
    </row>
    <row r="26" spans="1:95" x14ac:dyDescent="0.25">
      <c r="A26" s="19"/>
      <c r="B26" s="22"/>
      <c r="C26" s="22"/>
      <c r="D26" s="22"/>
      <c r="E26" s="22"/>
      <c r="F26" s="22"/>
      <c r="G26" s="22"/>
      <c r="H26" s="22"/>
      <c r="I26" s="22"/>
      <c r="J26" s="22"/>
      <c r="K26" s="22"/>
      <c r="L26" s="22"/>
      <c r="M26" s="22"/>
      <c r="N26" s="22"/>
      <c r="O26" s="22"/>
    </row>
    <row r="27" spans="1:95" x14ac:dyDescent="0.25">
      <c r="A27" s="19"/>
      <c r="B27" s="22"/>
      <c r="C27" s="22"/>
      <c r="D27" s="22"/>
      <c r="E27" s="22"/>
      <c r="F27" s="22"/>
      <c r="G27" s="22"/>
      <c r="H27" s="22"/>
      <c r="I27" s="22"/>
      <c r="J27" s="22"/>
      <c r="K27" s="22"/>
      <c r="L27" s="22"/>
      <c r="M27" s="22"/>
      <c r="N27" s="22"/>
      <c r="O27" s="22"/>
    </row>
    <row r="28" spans="1:95" x14ac:dyDescent="0.25">
      <c r="A28" s="19"/>
      <c r="B28" s="22"/>
      <c r="C28" s="22"/>
      <c r="D28" s="22"/>
      <c r="E28" s="22"/>
      <c r="F28" s="22"/>
      <c r="G28" s="22"/>
      <c r="H28" s="22"/>
      <c r="I28" s="22"/>
      <c r="J28" s="22"/>
      <c r="K28" s="22"/>
      <c r="L28" s="22"/>
      <c r="M28" s="22"/>
      <c r="N28" s="22"/>
      <c r="O28" s="22"/>
    </row>
    <row r="29" spans="1:95" x14ac:dyDescent="0.25">
      <c r="A29" s="19"/>
      <c r="B29" s="22"/>
      <c r="C29" s="22"/>
      <c r="D29" s="22"/>
      <c r="E29" s="22"/>
      <c r="F29" s="22"/>
      <c r="G29" s="22"/>
      <c r="H29" s="22"/>
      <c r="I29" s="22"/>
      <c r="J29" s="22"/>
      <c r="K29" s="22"/>
      <c r="L29" s="22"/>
      <c r="M29" s="22"/>
      <c r="N29" s="22"/>
      <c r="O29" s="22"/>
    </row>
    <row r="30" spans="1:95" x14ac:dyDescent="0.25">
      <c r="A30" s="19"/>
      <c r="B30" s="22"/>
      <c r="C30" s="22"/>
      <c r="D30" s="22"/>
      <c r="E30" s="22"/>
      <c r="F30" s="22"/>
      <c r="G30" s="22"/>
      <c r="H30" s="22"/>
      <c r="I30" s="22"/>
      <c r="J30" s="22"/>
      <c r="K30" s="22"/>
      <c r="L30" s="22"/>
      <c r="M30" s="22"/>
      <c r="N30" s="22"/>
      <c r="O30" s="22"/>
    </row>
    <row r="31" spans="1:95" x14ac:dyDescent="0.25">
      <c r="A31" s="19"/>
      <c r="B31" s="22"/>
      <c r="C31" s="22"/>
      <c r="D31" s="22"/>
      <c r="E31" s="22"/>
      <c r="F31" s="22"/>
      <c r="G31" s="22"/>
      <c r="H31" s="22"/>
      <c r="I31" s="22"/>
      <c r="J31" s="22"/>
      <c r="K31" s="22"/>
      <c r="L31" s="22"/>
      <c r="M31" s="22"/>
      <c r="N31" s="22"/>
      <c r="O31" s="22"/>
    </row>
    <row r="32" spans="1:95" x14ac:dyDescent="0.25">
      <c r="A32" s="19"/>
      <c r="B32" s="22"/>
      <c r="C32" s="22"/>
      <c r="D32" s="22"/>
      <c r="E32" s="22"/>
      <c r="F32" s="22"/>
      <c r="G32" s="22"/>
      <c r="H32" s="22"/>
      <c r="I32" s="22"/>
      <c r="J32" s="22"/>
      <c r="K32" s="22"/>
      <c r="L32" s="22"/>
      <c r="M32" s="22"/>
      <c r="N32" s="22"/>
      <c r="O32" s="22"/>
    </row>
    <row r="33" spans="1:15" x14ac:dyDescent="0.25">
      <c r="A33" s="19"/>
      <c r="B33" s="22"/>
      <c r="C33" s="22"/>
      <c r="D33" s="22"/>
      <c r="E33" s="22"/>
      <c r="F33" s="22"/>
      <c r="G33" s="22"/>
      <c r="H33" s="22"/>
      <c r="I33" s="22"/>
      <c r="J33" s="22"/>
      <c r="K33" s="22"/>
      <c r="L33" s="22"/>
      <c r="M33" s="22"/>
      <c r="N33" s="22"/>
      <c r="O33" s="22"/>
    </row>
    <row r="34" spans="1:15" x14ac:dyDescent="0.25">
      <c r="A34" s="19"/>
      <c r="B34" s="22"/>
      <c r="C34" s="22"/>
      <c r="D34" s="22"/>
      <c r="E34" s="22"/>
      <c r="F34" s="22"/>
      <c r="G34" s="22"/>
      <c r="H34" s="22"/>
      <c r="I34" s="22"/>
      <c r="J34" s="22"/>
      <c r="K34" s="22"/>
      <c r="L34" s="22"/>
      <c r="M34" s="22"/>
      <c r="N34" s="22"/>
      <c r="O34" s="22"/>
    </row>
    <row r="35" spans="1:15" x14ac:dyDescent="0.25">
      <c r="A35" s="19"/>
      <c r="B35" s="22"/>
      <c r="C35" s="22"/>
      <c r="D35" s="22"/>
      <c r="E35" s="22"/>
      <c r="F35" s="22"/>
      <c r="G35" s="22"/>
      <c r="H35" s="22"/>
      <c r="I35" s="22"/>
      <c r="J35" s="22"/>
      <c r="K35" s="22"/>
      <c r="L35" s="22"/>
      <c r="M35" s="22"/>
      <c r="N35" s="22"/>
      <c r="O35" s="22"/>
    </row>
    <row r="36" spans="1:15" x14ac:dyDescent="0.25">
      <c r="A36" s="19"/>
      <c r="B36" s="22"/>
      <c r="C36" s="22"/>
      <c r="D36" s="22"/>
      <c r="E36" s="22"/>
      <c r="F36" s="22"/>
      <c r="G36" s="22"/>
      <c r="H36" s="22"/>
      <c r="I36" s="22"/>
      <c r="J36" s="22"/>
      <c r="K36" s="22"/>
      <c r="L36" s="22"/>
      <c r="M36" s="22"/>
      <c r="N36" s="22"/>
      <c r="O36" s="22"/>
    </row>
    <row r="37" spans="1:15" x14ac:dyDescent="0.25">
      <c r="A37" s="19"/>
      <c r="B37" s="22"/>
      <c r="C37" s="22"/>
      <c r="D37" s="22"/>
      <c r="E37" s="22"/>
      <c r="F37" s="22"/>
      <c r="G37" s="22"/>
      <c r="H37" s="22"/>
      <c r="I37" s="22"/>
      <c r="J37" s="22"/>
      <c r="K37" s="22"/>
      <c r="L37" s="22"/>
      <c r="M37" s="22"/>
      <c r="N37" s="22"/>
      <c r="O37" s="22"/>
    </row>
    <row r="38" spans="1:15" x14ac:dyDescent="0.25">
      <c r="A38" s="19"/>
      <c r="B38" s="22"/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</row>
    <row r="39" spans="1:15" x14ac:dyDescent="0.25">
      <c r="A39" s="19"/>
      <c r="B39" s="22"/>
      <c r="C39" s="22"/>
      <c r="D39" s="22"/>
      <c r="E39" s="22"/>
      <c r="F39" s="22"/>
      <c r="G39" s="22"/>
      <c r="H39" s="22"/>
      <c r="I39" s="22"/>
      <c r="J39" s="22"/>
      <c r="K39" s="22"/>
      <c r="L39" s="22"/>
      <c r="M39" s="22"/>
      <c r="N39" s="22"/>
      <c r="O39" s="22"/>
    </row>
    <row r="40" spans="1:15" x14ac:dyDescent="0.25">
      <c r="A40" s="19"/>
      <c r="B40" s="22"/>
      <c r="C40" s="22"/>
      <c r="D40" s="22"/>
      <c r="E40" s="22"/>
      <c r="F40" s="22"/>
      <c r="G40" s="22"/>
      <c r="H40" s="22"/>
      <c r="I40" s="22"/>
      <c r="J40" s="22"/>
      <c r="K40" s="22"/>
      <c r="L40" s="22"/>
      <c r="M40" s="22"/>
      <c r="N40" s="22"/>
      <c r="O40" s="22"/>
    </row>
    <row r="41" spans="1:15" x14ac:dyDescent="0.25">
      <c r="A41" s="19"/>
      <c r="B41" s="22"/>
      <c r="C41" s="22"/>
      <c r="D41" s="22"/>
      <c r="E41" s="22"/>
      <c r="F41" s="22"/>
      <c r="G41" s="22"/>
      <c r="H41" s="22"/>
      <c r="I41" s="22"/>
      <c r="J41" s="22"/>
      <c r="K41" s="22"/>
      <c r="L41" s="22"/>
      <c r="M41" s="22"/>
      <c r="N41" s="22"/>
      <c r="O41" s="22"/>
    </row>
    <row r="42" spans="1:15" x14ac:dyDescent="0.25">
      <c r="A42" s="19"/>
      <c r="B42" s="22"/>
      <c r="C42" s="22"/>
      <c r="D42" s="22"/>
      <c r="E42" s="22"/>
      <c r="F42" s="22"/>
      <c r="G42" s="22"/>
      <c r="H42" s="22"/>
      <c r="I42" s="22"/>
      <c r="J42" s="22"/>
      <c r="K42" s="22"/>
      <c r="L42" s="22"/>
      <c r="M42" s="22"/>
      <c r="N42" s="22"/>
      <c r="O42" s="22"/>
    </row>
    <row r="43" spans="1:15" x14ac:dyDescent="0.25">
      <c r="A43" s="19"/>
      <c r="B43" s="22"/>
      <c r="C43" s="22"/>
      <c r="D43" s="22"/>
      <c r="E43" s="22"/>
      <c r="F43" s="22"/>
      <c r="G43" s="22"/>
      <c r="H43" s="22"/>
      <c r="I43" s="22"/>
      <c r="J43" s="22"/>
      <c r="K43" s="22"/>
      <c r="L43" s="22"/>
      <c r="M43" s="22"/>
      <c r="N43" s="22"/>
      <c r="O43" s="22"/>
    </row>
    <row r="44" spans="1:15" x14ac:dyDescent="0.25">
      <c r="A44" s="19"/>
      <c r="B44" s="22"/>
      <c r="C44" s="22"/>
      <c r="D44" s="22"/>
      <c r="E44" s="22"/>
      <c r="F44" s="22"/>
      <c r="G44" s="22"/>
      <c r="H44" s="22"/>
      <c r="I44" s="22"/>
      <c r="J44" s="22"/>
      <c r="K44" s="22"/>
      <c r="L44" s="22"/>
      <c r="M44" s="22"/>
      <c r="N44" s="22"/>
      <c r="O44" s="22"/>
    </row>
    <row r="45" spans="1:15" x14ac:dyDescent="0.25">
      <c r="A45" s="19"/>
      <c r="B45" s="22"/>
      <c r="C45" s="22"/>
      <c r="D45" s="22"/>
      <c r="E45" s="22"/>
      <c r="F45" s="22"/>
      <c r="G45" s="22"/>
      <c r="H45" s="22"/>
      <c r="I45" s="22"/>
      <c r="J45" s="22"/>
      <c r="K45" s="22"/>
      <c r="L45" s="22"/>
      <c r="M45" s="22"/>
      <c r="N45" s="22"/>
      <c r="O45" s="22"/>
    </row>
    <row r="46" spans="1:15" x14ac:dyDescent="0.25">
      <c r="A46" s="19"/>
      <c r="B46" s="22"/>
      <c r="C46" s="22"/>
      <c r="D46" s="22"/>
      <c r="E46" s="22"/>
      <c r="F46" s="22"/>
      <c r="G46" s="22"/>
      <c r="H46" s="22"/>
      <c r="I46" s="22"/>
      <c r="J46" s="22"/>
      <c r="K46" s="22"/>
      <c r="L46" s="22"/>
      <c r="M46" s="22"/>
      <c r="N46" s="22"/>
      <c r="O46" s="22"/>
    </row>
    <row r="47" spans="1:15" x14ac:dyDescent="0.25">
      <c r="A47" s="19"/>
      <c r="B47" s="22"/>
      <c r="C47" s="22"/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22"/>
    </row>
    <row r="48" spans="1:15" x14ac:dyDescent="0.25">
      <c r="A48" s="19"/>
      <c r="B48" s="22"/>
      <c r="C48" s="22"/>
      <c r="D48" s="22"/>
      <c r="E48" s="22"/>
      <c r="F48" s="22"/>
      <c r="G48" s="22"/>
      <c r="H48" s="22"/>
      <c r="I48" s="22"/>
      <c r="J48" s="22"/>
      <c r="K48" s="22"/>
      <c r="L48" s="22"/>
      <c r="M48" s="22"/>
      <c r="N48" s="22"/>
      <c r="O48" s="22"/>
    </row>
    <row r="49" spans="1:15" x14ac:dyDescent="0.25">
      <c r="A49" s="19"/>
      <c r="B49" s="22"/>
      <c r="C49" s="22"/>
      <c r="D49" s="22"/>
      <c r="E49" s="22"/>
      <c r="F49" s="22"/>
      <c r="G49" s="22"/>
      <c r="H49" s="22"/>
      <c r="I49" s="22"/>
      <c r="J49" s="22"/>
      <c r="K49" s="22"/>
      <c r="L49" s="22"/>
      <c r="M49" s="22"/>
      <c r="N49" s="22"/>
      <c r="O49" s="22"/>
    </row>
    <row r="50" spans="1:15" x14ac:dyDescent="0.25">
      <c r="A50" s="19"/>
      <c r="B50" s="22"/>
      <c r="C50" s="22"/>
      <c r="D50" s="22"/>
      <c r="E50" s="22"/>
      <c r="F50" s="22"/>
      <c r="G50" s="22"/>
      <c r="H50" s="22"/>
      <c r="I50" s="22"/>
      <c r="J50" s="22"/>
      <c r="K50" s="22"/>
      <c r="L50" s="22"/>
      <c r="M50" s="22"/>
      <c r="N50" s="22"/>
      <c r="O50" s="22"/>
    </row>
    <row r="51" spans="1:15" x14ac:dyDescent="0.25">
      <c r="A51" s="19"/>
      <c r="B51" s="22"/>
      <c r="C51" s="22"/>
      <c r="D51" s="22"/>
      <c r="E51" s="22"/>
      <c r="F51" s="22"/>
      <c r="G51" s="22"/>
      <c r="H51" s="22"/>
      <c r="I51" s="22"/>
      <c r="J51" s="22"/>
      <c r="K51" s="22"/>
      <c r="L51" s="22"/>
      <c r="M51" s="22"/>
      <c r="N51" s="22"/>
      <c r="O51" s="22"/>
    </row>
    <row r="52" spans="1:15" x14ac:dyDescent="0.25">
      <c r="A52" s="19"/>
      <c r="B52" s="22"/>
      <c r="C52" s="22"/>
      <c r="D52" s="22"/>
      <c r="E52" s="22"/>
      <c r="F52" s="22"/>
      <c r="G52" s="22"/>
      <c r="H52" s="22"/>
      <c r="I52" s="22"/>
      <c r="J52" s="22"/>
      <c r="K52" s="22"/>
      <c r="L52" s="22"/>
      <c r="M52" s="22"/>
      <c r="N52" s="22"/>
      <c r="O52" s="22"/>
    </row>
    <row r="53" spans="1:15" x14ac:dyDescent="0.25">
      <c r="A53" s="19"/>
      <c r="B53" s="22"/>
      <c r="C53" s="22"/>
      <c r="D53" s="22"/>
      <c r="E53" s="22"/>
      <c r="F53" s="22"/>
      <c r="G53" s="22"/>
      <c r="H53" s="22"/>
      <c r="I53" s="22"/>
      <c r="J53" s="22"/>
      <c r="K53" s="22"/>
      <c r="L53" s="22"/>
      <c r="M53" s="22"/>
      <c r="N53" s="22"/>
      <c r="O53" s="22"/>
    </row>
    <row r="54" spans="1:15" x14ac:dyDescent="0.25">
      <c r="A54" s="19"/>
      <c r="B54" s="22"/>
      <c r="C54" s="22"/>
      <c r="D54" s="22"/>
      <c r="E54" s="22"/>
      <c r="F54" s="22"/>
      <c r="G54" s="22"/>
      <c r="H54" s="22"/>
      <c r="I54" s="22"/>
      <c r="J54" s="22"/>
      <c r="K54" s="22"/>
      <c r="L54" s="22"/>
      <c r="M54" s="22"/>
      <c r="N54" s="22"/>
      <c r="O54" s="22"/>
    </row>
    <row r="55" spans="1:15" x14ac:dyDescent="0.25">
      <c r="A55" s="19"/>
      <c r="B55" s="22"/>
      <c r="C55" s="22"/>
      <c r="D55" s="22"/>
      <c r="E55" s="22"/>
      <c r="F55" s="22"/>
      <c r="G55" s="22"/>
      <c r="H55" s="22"/>
      <c r="I55" s="22"/>
      <c r="J55" s="22"/>
      <c r="K55" s="22"/>
      <c r="L55" s="22"/>
      <c r="M55" s="22"/>
      <c r="N55" s="22"/>
      <c r="O55" s="22"/>
    </row>
    <row r="56" spans="1:15" x14ac:dyDescent="0.25">
      <c r="A56" s="19"/>
      <c r="B56" s="22"/>
      <c r="C56" s="22"/>
      <c r="D56" s="22"/>
      <c r="E56" s="22"/>
      <c r="F56" s="22"/>
      <c r="G56" s="22"/>
      <c r="H56" s="22"/>
      <c r="I56" s="22"/>
      <c r="J56" s="22"/>
      <c r="K56" s="22"/>
      <c r="L56" s="22"/>
      <c r="M56" s="22"/>
      <c r="N56" s="22"/>
      <c r="O56" s="22"/>
    </row>
    <row r="57" spans="1:15" x14ac:dyDescent="0.25">
      <c r="A57" s="19"/>
      <c r="B57" s="22"/>
      <c r="C57" s="22"/>
      <c r="D57" s="22"/>
      <c r="E57" s="22"/>
      <c r="F57" s="22"/>
      <c r="G57" s="22"/>
      <c r="H57" s="22"/>
      <c r="I57" s="22"/>
      <c r="J57" s="22"/>
      <c r="K57" s="22"/>
      <c r="L57" s="22"/>
      <c r="M57" s="22"/>
      <c r="N57" s="22"/>
      <c r="O57" s="22"/>
    </row>
    <row r="58" spans="1:15" x14ac:dyDescent="0.25">
      <c r="A58" s="19"/>
      <c r="B58" s="22"/>
      <c r="C58" s="22"/>
      <c r="D58" s="22"/>
      <c r="E58" s="22"/>
      <c r="F58" s="22"/>
      <c r="G58" s="22"/>
      <c r="H58" s="22"/>
      <c r="I58" s="22"/>
      <c r="J58" s="22"/>
      <c r="K58" s="22"/>
      <c r="L58" s="22"/>
      <c r="M58" s="22"/>
      <c r="N58" s="22"/>
      <c r="O58" s="22"/>
    </row>
    <row r="59" spans="1:15" x14ac:dyDescent="0.25">
      <c r="A59" s="19"/>
      <c r="B59" s="22"/>
      <c r="C59" s="22"/>
      <c r="D59" s="22"/>
      <c r="E59" s="22"/>
      <c r="F59" s="22"/>
      <c r="G59" s="22"/>
      <c r="H59" s="22"/>
      <c r="I59" s="22"/>
      <c r="J59" s="22"/>
      <c r="K59" s="22"/>
      <c r="L59" s="22"/>
      <c r="M59" s="22"/>
      <c r="N59" s="22"/>
      <c r="O59" s="22"/>
    </row>
    <row r="60" spans="1:15" x14ac:dyDescent="0.25">
      <c r="A60" s="19"/>
      <c r="B60" s="22"/>
      <c r="C60" s="22"/>
      <c r="D60" s="22"/>
      <c r="E60" s="22"/>
      <c r="F60" s="22"/>
      <c r="G60" s="22"/>
      <c r="H60" s="22"/>
      <c r="I60" s="22"/>
      <c r="J60" s="22"/>
      <c r="K60" s="22"/>
      <c r="L60" s="22"/>
      <c r="M60" s="22"/>
      <c r="N60" s="22"/>
      <c r="O60" s="22"/>
    </row>
    <row r="61" spans="1:15" x14ac:dyDescent="0.25">
      <c r="A61" s="19"/>
      <c r="B61" s="22"/>
      <c r="C61" s="22"/>
      <c r="D61" s="22"/>
      <c r="E61" s="22"/>
      <c r="F61" s="22"/>
      <c r="G61" s="22"/>
      <c r="H61" s="22"/>
      <c r="I61" s="22"/>
      <c r="J61" s="22"/>
      <c r="K61" s="22"/>
      <c r="L61" s="22"/>
      <c r="M61" s="22"/>
      <c r="N61" s="22"/>
      <c r="O61" s="22"/>
    </row>
    <row r="62" spans="1:15" x14ac:dyDescent="0.25">
      <c r="A62" s="19"/>
      <c r="B62" s="22"/>
      <c r="C62" s="22"/>
      <c r="D62" s="22"/>
      <c r="E62" s="22"/>
      <c r="F62" s="22"/>
      <c r="G62" s="22"/>
      <c r="H62" s="22"/>
      <c r="I62" s="22"/>
      <c r="J62" s="22"/>
      <c r="K62" s="22"/>
      <c r="L62" s="22"/>
      <c r="M62" s="22"/>
      <c r="N62" s="22"/>
      <c r="O62" s="22"/>
    </row>
    <row r="63" spans="1:15" x14ac:dyDescent="0.25">
      <c r="A63" s="19"/>
      <c r="B63" s="22"/>
      <c r="C63" s="22"/>
      <c r="D63" s="22"/>
      <c r="E63" s="22"/>
      <c r="F63" s="22"/>
      <c r="G63" s="22"/>
      <c r="H63" s="22"/>
      <c r="I63" s="22"/>
      <c r="J63" s="22"/>
      <c r="K63" s="22"/>
      <c r="L63" s="22"/>
      <c r="M63" s="22"/>
      <c r="N63" s="22"/>
      <c r="O63" s="22"/>
    </row>
    <row r="64" spans="1:15" x14ac:dyDescent="0.25">
      <c r="A64" s="19"/>
      <c r="B64" s="22"/>
      <c r="C64" s="22"/>
      <c r="D64" s="22"/>
      <c r="E64" s="22"/>
      <c r="F64" s="22"/>
      <c r="G64" s="22"/>
      <c r="H64" s="22"/>
      <c r="I64" s="22"/>
      <c r="J64" s="22"/>
      <c r="K64" s="22"/>
      <c r="L64" s="22"/>
      <c r="M64" s="22"/>
      <c r="N64" s="22"/>
      <c r="O64" s="22"/>
    </row>
    <row r="65" spans="1:15" x14ac:dyDescent="0.25">
      <c r="A65" s="19"/>
      <c r="B65" s="22"/>
      <c r="C65" s="22"/>
      <c r="D65" s="22"/>
      <c r="E65" s="22"/>
      <c r="F65" s="22"/>
      <c r="G65" s="22"/>
      <c r="H65" s="22"/>
      <c r="I65" s="22"/>
      <c r="J65" s="22"/>
      <c r="K65" s="22"/>
      <c r="L65" s="22"/>
      <c r="M65" s="22"/>
      <c r="N65" s="22"/>
      <c r="O65" s="22"/>
    </row>
    <row r="66" spans="1:15" x14ac:dyDescent="0.25">
      <c r="A66" s="19"/>
      <c r="B66" s="22"/>
      <c r="C66" s="22"/>
      <c r="D66" s="22"/>
      <c r="E66" s="22"/>
      <c r="F66" s="22"/>
      <c r="G66" s="22"/>
      <c r="H66" s="22"/>
      <c r="I66" s="22"/>
      <c r="J66" s="22"/>
      <c r="K66" s="22"/>
      <c r="L66" s="22"/>
      <c r="M66" s="22"/>
      <c r="N66" s="22"/>
      <c r="O66" s="22"/>
    </row>
    <row r="67" spans="1:15" x14ac:dyDescent="0.25">
      <c r="A67" s="19"/>
      <c r="B67" s="22"/>
      <c r="C67" s="22"/>
      <c r="D67" s="22"/>
      <c r="E67" s="22"/>
      <c r="F67" s="22"/>
      <c r="G67" s="22"/>
      <c r="H67" s="22"/>
      <c r="I67" s="22"/>
      <c r="J67" s="22"/>
      <c r="K67" s="22"/>
      <c r="L67" s="22"/>
      <c r="M67" s="22"/>
      <c r="N67" s="22"/>
      <c r="O67" s="22"/>
    </row>
    <row r="68" spans="1:15" x14ac:dyDescent="0.25">
      <c r="A68" s="19"/>
      <c r="B68" s="22"/>
      <c r="C68" s="22"/>
      <c r="D68" s="22"/>
      <c r="E68" s="22"/>
      <c r="F68" s="22"/>
      <c r="G68" s="22"/>
      <c r="H68" s="22"/>
      <c r="I68" s="22"/>
      <c r="J68" s="22"/>
      <c r="K68" s="22"/>
      <c r="L68" s="22"/>
      <c r="M68" s="22"/>
      <c r="N68" s="22"/>
      <c r="O68" s="22"/>
    </row>
    <row r="69" spans="1:15" x14ac:dyDescent="0.25">
      <c r="A69" s="19"/>
      <c r="B69" s="22"/>
      <c r="C69" s="22"/>
      <c r="D69" s="22"/>
      <c r="E69" s="22"/>
      <c r="F69" s="22"/>
      <c r="G69" s="22"/>
      <c r="H69" s="22"/>
      <c r="I69" s="22"/>
      <c r="J69" s="22"/>
      <c r="K69" s="22"/>
      <c r="L69" s="22"/>
      <c r="M69" s="22"/>
      <c r="N69" s="22"/>
      <c r="O69" s="22"/>
    </row>
    <row r="70" spans="1:15" x14ac:dyDescent="0.25">
      <c r="A70" s="19"/>
      <c r="B70" s="22"/>
      <c r="C70" s="22"/>
      <c r="D70" s="22"/>
      <c r="E70" s="22"/>
      <c r="F70" s="22"/>
      <c r="G70" s="22"/>
      <c r="H70" s="22"/>
      <c r="I70" s="22"/>
      <c r="J70" s="22"/>
      <c r="K70" s="22"/>
      <c r="L70" s="22"/>
      <c r="M70" s="22"/>
      <c r="N70" s="22"/>
      <c r="O70" s="22"/>
    </row>
    <row r="71" spans="1:15" x14ac:dyDescent="0.25">
      <c r="A71" s="19"/>
      <c r="B71" s="22"/>
      <c r="C71" s="22"/>
      <c r="D71" s="22"/>
      <c r="E71" s="22"/>
      <c r="F71" s="22"/>
      <c r="G71" s="22"/>
      <c r="H71" s="22"/>
      <c r="I71" s="22"/>
      <c r="J71" s="22"/>
      <c r="K71" s="22"/>
      <c r="L71" s="22"/>
      <c r="M71" s="22"/>
      <c r="N71" s="22"/>
      <c r="O71" s="22"/>
    </row>
    <row r="72" spans="1:15" x14ac:dyDescent="0.25">
      <c r="A72" s="19"/>
      <c r="B72" s="22"/>
      <c r="C72" s="22"/>
      <c r="D72" s="22"/>
      <c r="E72" s="22"/>
      <c r="F72" s="22"/>
      <c r="G72" s="22"/>
      <c r="H72" s="22"/>
      <c r="I72" s="22"/>
      <c r="J72" s="22"/>
      <c r="K72" s="22"/>
      <c r="L72" s="22"/>
      <c r="M72" s="22"/>
      <c r="N72" s="22"/>
      <c r="O72" s="22"/>
    </row>
    <row r="73" spans="1:15" x14ac:dyDescent="0.25">
      <c r="A73" s="19"/>
      <c r="B73" s="22"/>
      <c r="C73" s="22"/>
      <c r="D73" s="22"/>
      <c r="E73" s="22"/>
      <c r="F73" s="22"/>
      <c r="G73" s="22"/>
      <c r="H73" s="22"/>
      <c r="I73" s="22"/>
      <c r="J73" s="22"/>
      <c r="K73" s="22"/>
      <c r="L73" s="22"/>
      <c r="M73" s="22"/>
      <c r="N73" s="22"/>
      <c r="O73" s="22"/>
    </row>
    <row r="74" spans="1:15" x14ac:dyDescent="0.25">
      <c r="A74" s="19"/>
      <c r="B74" s="22"/>
      <c r="C74" s="22"/>
      <c r="D74" s="22"/>
      <c r="E74" s="22"/>
      <c r="F74" s="22"/>
      <c r="G74" s="22"/>
      <c r="H74" s="22"/>
      <c r="I74" s="22"/>
      <c r="J74" s="22"/>
      <c r="K74" s="22"/>
      <c r="L74" s="22"/>
      <c r="M74" s="22"/>
      <c r="N74" s="22"/>
      <c r="O74" s="22"/>
    </row>
    <row r="75" spans="1:15" x14ac:dyDescent="0.25">
      <c r="A75" s="19"/>
      <c r="B75" s="22"/>
      <c r="C75" s="22"/>
      <c r="D75" s="22"/>
      <c r="E75" s="22"/>
      <c r="F75" s="22"/>
      <c r="G75" s="22"/>
      <c r="H75" s="22"/>
      <c r="I75" s="22"/>
      <c r="J75" s="22"/>
      <c r="K75" s="22"/>
      <c r="L75" s="22"/>
      <c r="M75" s="22"/>
      <c r="N75" s="22"/>
      <c r="O75" s="22"/>
    </row>
    <row r="76" spans="1:15" x14ac:dyDescent="0.25">
      <c r="A76" s="19"/>
      <c r="B76" s="22"/>
      <c r="C76" s="22"/>
      <c r="D76" s="22"/>
      <c r="E76" s="22"/>
      <c r="F76" s="22"/>
      <c r="G76" s="22"/>
      <c r="H76" s="22"/>
      <c r="I76" s="22"/>
      <c r="J76" s="22"/>
      <c r="K76" s="22"/>
      <c r="L76" s="22"/>
      <c r="M76" s="22"/>
      <c r="N76" s="22"/>
      <c r="O76" s="22"/>
    </row>
    <row r="77" spans="1:15" x14ac:dyDescent="0.25">
      <c r="A77" s="19"/>
      <c r="B77" s="22"/>
      <c r="C77" s="22"/>
      <c r="D77" s="22"/>
      <c r="E77" s="22"/>
      <c r="F77" s="22"/>
      <c r="G77" s="22"/>
      <c r="H77" s="22"/>
      <c r="I77" s="22"/>
      <c r="J77" s="22"/>
      <c r="K77" s="22"/>
      <c r="L77" s="22"/>
      <c r="M77" s="22"/>
      <c r="N77" s="22"/>
      <c r="O77" s="22"/>
    </row>
    <row r="78" spans="1:15" x14ac:dyDescent="0.25">
      <c r="A78" s="19"/>
      <c r="B78" s="22"/>
      <c r="C78" s="22"/>
      <c r="D78" s="22"/>
      <c r="E78" s="22"/>
      <c r="F78" s="22"/>
      <c r="G78" s="22"/>
      <c r="H78" s="22"/>
      <c r="I78" s="22"/>
      <c r="J78" s="22"/>
      <c r="K78" s="22"/>
      <c r="L78" s="22"/>
      <c r="M78" s="22"/>
      <c r="N78" s="22"/>
      <c r="O78" s="22"/>
    </row>
    <row r="79" spans="1:15" x14ac:dyDescent="0.25">
      <c r="A79" s="19"/>
      <c r="B79" s="22"/>
      <c r="C79" s="22"/>
      <c r="D79" s="22"/>
      <c r="E79" s="22"/>
      <c r="F79" s="22"/>
      <c r="G79" s="22"/>
      <c r="H79" s="22"/>
      <c r="I79" s="22"/>
      <c r="J79" s="22"/>
      <c r="K79" s="22"/>
      <c r="L79" s="22"/>
      <c r="M79" s="22"/>
      <c r="N79" s="22"/>
      <c r="O79" s="22"/>
    </row>
    <row r="80" spans="1:15" x14ac:dyDescent="0.25">
      <c r="A80" s="19"/>
      <c r="B80" s="22"/>
      <c r="C80" s="22"/>
      <c r="D80" s="22"/>
      <c r="E80" s="22"/>
      <c r="F80" s="22"/>
      <c r="G80" s="22"/>
      <c r="H80" s="22"/>
      <c r="I80" s="22"/>
      <c r="J80" s="22"/>
      <c r="K80" s="22"/>
      <c r="L80" s="22"/>
      <c r="M80" s="22"/>
      <c r="N80" s="22"/>
      <c r="O80" s="22"/>
    </row>
    <row r="81" spans="1:15" x14ac:dyDescent="0.25">
      <c r="A81" s="19"/>
      <c r="B81" s="22"/>
      <c r="C81" s="22"/>
      <c r="D81" s="22"/>
      <c r="E81" s="22"/>
      <c r="F81" s="22"/>
      <c r="G81" s="22"/>
      <c r="H81" s="22"/>
      <c r="I81" s="22"/>
      <c r="J81" s="22"/>
      <c r="K81" s="22"/>
      <c r="L81" s="22"/>
      <c r="M81" s="22"/>
      <c r="N81" s="22"/>
      <c r="O81" s="22"/>
    </row>
    <row r="82" spans="1:15" x14ac:dyDescent="0.25">
      <c r="A82" s="19"/>
      <c r="B82" s="22"/>
      <c r="C82" s="22"/>
      <c r="D82" s="22"/>
      <c r="E82" s="22"/>
      <c r="F82" s="22"/>
      <c r="G82" s="22"/>
      <c r="H82" s="22"/>
      <c r="I82" s="22"/>
      <c r="J82" s="22"/>
      <c r="K82" s="22"/>
      <c r="L82" s="22"/>
      <c r="M82" s="22"/>
      <c r="N82" s="22"/>
      <c r="O82" s="22"/>
    </row>
    <row r="83" spans="1:15" x14ac:dyDescent="0.25">
      <c r="A83" s="19"/>
      <c r="B83" s="22"/>
      <c r="C83" s="22"/>
      <c r="D83" s="22"/>
      <c r="E83" s="22"/>
      <c r="F83" s="22"/>
      <c r="G83" s="22"/>
      <c r="H83" s="22"/>
      <c r="I83" s="22"/>
      <c r="J83" s="22"/>
      <c r="K83" s="22"/>
      <c r="L83" s="22"/>
      <c r="M83" s="22"/>
      <c r="N83" s="22"/>
      <c r="O83" s="22"/>
    </row>
    <row r="84" spans="1:15" x14ac:dyDescent="0.25">
      <c r="A84" s="19"/>
      <c r="B84" s="22"/>
      <c r="C84" s="22"/>
      <c r="D84" s="22"/>
      <c r="E84" s="22"/>
      <c r="F84" s="22"/>
      <c r="G84" s="22"/>
      <c r="H84" s="22"/>
      <c r="I84" s="22"/>
      <c r="J84" s="22"/>
      <c r="K84" s="22"/>
      <c r="L84" s="22"/>
      <c r="M84" s="22"/>
      <c r="N84" s="22"/>
      <c r="O84" s="22"/>
    </row>
    <row r="85" spans="1:15" x14ac:dyDescent="0.25">
      <c r="A85" s="19"/>
      <c r="B85" s="22"/>
      <c r="C85" s="22"/>
      <c r="D85" s="22"/>
      <c r="E85" s="22"/>
      <c r="F85" s="22"/>
      <c r="G85" s="22"/>
      <c r="H85" s="22"/>
      <c r="I85" s="22"/>
      <c r="J85" s="22"/>
      <c r="K85" s="22"/>
      <c r="L85" s="22"/>
      <c r="M85" s="22"/>
      <c r="N85" s="22"/>
      <c r="O85" s="22"/>
    </row>
    <row r="86" spans="1:15" x14ac:dyDescent="0.25">
      <c r="A86" s="19"/>
      <c r="B86" s="22"/>
      <c r="C86" s="22"/>
      <c r="D86" s="22"/>
      <c r="E86" s="22"/>
      <c r="F86" s="22"/>
      <c r="G86" s="22"/>
      <c r="H86" s="22"/>
      <c r="I86" s="22"/>
      <c r="J86" s="22"/>
      <c r="K86" s="22"/>
      <c r="L86" s="22"/>
      <c r="M86" s="22"/>
      <c r="N86" s="22"/>
      <c r="O86" s="22"/>
    </row>
    <row r="87" spans="1:15" x14ac:dyDescent="0.25">
      <c r="A87" s="19"/>
      <c r="B87" s="22"/>
      <c r="C87" s="22"/>
      <c r="D87" s="22"/>
      <c r="E87" s="22"/>
      <c r="F87" s="22"/>
      <c r="G87" s="22"/>
      <c r="H87" s="22"/>
      <c r="I87" s="22"/>
      <c r="J87" s="22"/>
      <c r="K87" s="22"/>
      <c r="L87" s="22"/>
      <c r="M87" s="22"/>
      <c r="N87" s="22"/>
      <c r="O87" s="22"/>
    </row>
    <row r="88" spans="1:15" x14ac:dyDescent="0.25">
      <c r="A88" s="19"/>
      <c r="B88" s="22"/>
      <c r="C88" s="22"/>
      <c r="D88" s="22"/>
      <c r="E88" s="22"/>
      <c r="F88" s="22"/>
      <c r="G88" s="22"/>
      <c r="H88" s="22"/>
      <c r="I88" s="22"/>
      <c r="J88" s="22"/>
      <c r="K88" s="22"/>
      <c r="L88" s="22"/>
      <c r="M88" s="22"/>
      <c r="N88" s="22"/>
      <c r="O88" s="22"/>
    </row>
    <row r="89" spans="1:15" x14ac:dyDescent="0.25">
      <c r="A89" s="19"/>
      <c r="B89" s="22"/>
      <c r="C89" s="22"/>
      <c r="D89" s="22"/>
      <c r="E89" s="22"/>
      <c r="F89" s="22"/>
      <c r="G89" s="22"/>
      <c r="H89" s="22"/>
      <c r="I89" s="22"/>
      <c r="J89" s="22"/>
      <c r="K89" s="22"/>
      <c r="L89" s="22"/>
      <c r="M89" s="22"/>
      <c r="N89" s="22"/>
      <c r="O89" s="22"/>
    </row>
    <row r="90" spans="1:15" x14ac:dyDescent="0.25">
      <c r="A90" s="19"/>
      <c r="B90" s="22"/>
      <c r="C90" s="22"/>
      <c r="D90" s="22"/>
      <c r="E90" s="22"/>
      <c r="F90" s="22"/>
      <c r="G90" s="22"/>
      <c r="H90" s="22"/>
      <c r="I90" s="22"/>
      <c r="J90" s="22"/>
      <c r="K90" s="22"/>
      <c r="L90" s="22"/>
      <c r="M90" s="22"/>
      <c r="N90" s="22"/>
      <c r="O90" s="22"/>
    </row>
    <row r="91" spans="1:15" x14ac:dyDescent="0.25">
      <c r="A91" s="19"/>
      <c r="B91" s="22"/>
      <c r="C91" s="22"/>
      <c r="D91" s="22"/>
      <c r="E91" s="22"/>
      <c r="F91" s="22"/>
      <c r="G91" s="22"/>
      <c r="H91" s="22"/>
      <c r="I91" s="22"/>
      <c r="J91" s="22"/>
      <c r="K91" s="22"/>
      <c r="L91" s="22"/>
      <c r="M91" s="22"/>
      <c r="N91" s="22"/>
      <c r="O91" s="22"/>
    </row>
    <row r="92" spans="1:15" x14ac:dyDescent="0.25">
      <c r="A92" s="19"/>
      <c r="B92" s="22"/>
      <c r="C92" s="22"/>
      <c r="D92" s="22"/>
      <c r="E92" s="22"/>
      <c r="F92" s="22"/>
      <c r="G92" s="22"/>
      <c r="H92" s="22"/>
      <c r="I92" s="22"/>
      <c r="J92" s="22"/>
      <c r="K92" s="22"/>
      <c r="L92" s="22"/>
      <c r="M92" s="22"/>
      <c r="N92" s="22"/>
      <c r="O92" s="22"/>
    </row>
    <row r="93" spans="1:15" x14ac:dyDescent="0.25">
      <c r="A93" s="19"/>
      <c r="B93" s="22"/>
      <c r="C93" s="22"/>
      <c r="D93" s="22"/>
      <c r="E93" s="22"/>
      <c r="F93" s="22"/>
      <c r="G93" s="22"/>
      <c r="H93" s="22"/>
      <c r="I93" s="22"/>
      <c r="J93" s="22"/>
      <c r="K93" s="22"/>
      <c r="L93" s="22"/>
      <c r="M93" s="22"/>
      <c r="N93" s="22"/>
      <c r="O93" s="22"/>
    </row>
    <row r="94" spans="1:15" x14ac:dyDescent="0.25">
      <c r="A94" s="19"/>
      <c r="B94" s="22"/>
      <c r="C94" s="22"/>
      <c r="D94" s="22"/>
      <c r="E94" s="22"/>
      <c r="F94" s="22"/>
      <c r="G94" s="22"/>
      <c r="H94" s="22"/>
      <c r="I94" s="22"/>
      <c r="J94" s="22"/>
      <c r="K94" s="22"/>
      <c r="L94" s="22"/>
      <c r="M94" s="22"/>
      <c r="N94" s="22"/>
      <c r="O94" s="22"/>
    </row>
    <row r="95" spans="1:15" x14ac:dyDescent="0.25">
      <c r="A95" s="19"/>
      <c r="B95" s="22"/>
      <c r="C95" s="22"/>
      <c r="D95" s="22"/>
      <c r="E95" s="22"/>
      <c r="F95" s="22"/>
      <c r="G95" s="22"/>
      <c r="H95" s="22"/>
      <c r="I95" s="22"/>
      <c r="J95" s="22"/>
      <c r="K95" s="22"/>
      <c r="L95" s="22"/>
      <c r="M95" s="22"/>
      <c r="N95" s="22"/>
      <c r="O95" s="22"/>
    </row>
    <row r="96" spans="1:15" x14ac:dyDescent="0.25">
      <c r="A96" s="19"/>
      <c r="B96" s="22"/>
      <c r="C96" s="22"/>
      <c r="D96" s="22"/>
      <c r="E96" s="22"/>
      <c r="F96" s="22"/>
      <c r="G96" s="22"/>
      <c r="H96" s="22"/>
      <c r="I96" s="22"/>
      <c r="J96" s="22"/>
      <c r="K96" s="22"/>
      <c r="L96" s="22"/>
      <c r="M96" s="22"/>
      <c r="N96" s="22"/>
      <c r="O96" s="22"/>
    </row>
    <row r="97" spans="1:15" x14ac:dyDescent="0.25">
      <c r="A97" s="19"/>
      <c r="B97" s="22"/>
      <c r="C97" s="22"/>
      <c r="D97" s="22"/>
      <c r="E97" s="22"/>
      <c r="F97" s="22"/>
      <c r="G97" s="22"/>
      <c r="H97" s="22"/>
      <c r="I97" s="22"/>
      <c r="J97" s="22"/>
      <c r="K97" s="22"/>
      <c r="L97" s="22"/>
      <c r="M97" s="22"/>
      <c r="N97" s="22"/>
      <c r="O97" s="22"/>
    </row>
    <row r="98" spans="1:15" x14ac:dyDescent="0.25">
      <c r="A98" s="19"/>
      <c r="B98" s="22"/>
      <c r="C98" s="22"/>
      <c r="D98" s="22"/>
      <c r="E98" s="22"/>
      <c r="F98" s="22"/>
      <c r="G98" s="22"/>
      <c r="H98" s="22"/>
      <c r="I98" s="22"/>
      <c r="J98" s="22"/>
      <c r="K98" s="22"/>
      <c r="L98" s="22"/>
      <c r="M98" s="22"/>
      <c r="N98" s="22"/>
      <c r="O98" s="22"/>
    </row>
    <row r="99" spans="1:15" x14ac:dyDescent="0.25">
      <c r="A99" s="19"/>
      <c r="B99" s="22"/>
      <c r="C99" s="22"/>
      <c r="D99" s="22"/>
      <c r="E99" s="22"/>
      <c r="F99" s="22"/>
      <c r="G99" s="22"/>
      <c r="H99" s="22"/>
      <c r="I99" s="22"/>
      <c r="J99" s="22"/>
      <c r="K99" s="22"/>
      <c r="L99" s="22"/>
      <c r="M99" s="22"/>
      <c r="N99" s="22"/>
      <c r="O99" s="22"/>
    </row>
    <row r="100" spans="1:15" x14ac:dyDescent="0.25">
      <c r="A100" s="19"/>
      <c r="B100" s="22"/>
      <c r="C100" s="22"/>
      <c r="D100" s="22"/>
      <c r="E100" s="22"/>
      <c r="F100" s="22"/>
      <c r="G100" s="22"/>
      <c r="H100" s="22"/>
      <c r="I100" s="22"/>
      <c r="J100" s="22"/>
      <c r="K100" s="22"/>
      <c r="L100" s="22"/>
      <c r="M100" s="22"/>
      <c r="N100" s="22"/>
      <c r="O100" s="22"/>
    </row>
    <row r="101" spans="1:15" x14ac:dyDescent="0.25">
      <c r="A101" s="19"/>
      <c r="B101" s="22"/>
      <c r="C101" s="22"/>
      <c r="D101" s="22"/>
      <c r="E101" s="22"/>
      <c r="F101" s="22"/>
      <c r="G101" s="22"/>
      <c r="H101" s="22"/>
      <c r="I101" s="22"/>
      <c r="J101" s="22"/>
      <c r="K101" s="22"/>
      <c r="L101" s="22"/>
      <c r="M101" s="22"/>
      <c r="N101" s="22"/>
      <c r="O101" s="22"/>
    </row>
    <row r="102" spans="1:15" x14ac:dyDescent="0.25">
      <c r="A102" s="19"/>
      <c r="B102" s="22"/>
      <c r="C102" s="22"/>
      <c r="D102" s="22"/>
      <c r="E102" s="22"/>
      <c r="F102" s="22"/>
      <c r="G102" s="22"/>
      <c r="H102" s="22"/>
      <c r="I102" s="22"/>
      <c r="J102" s="22"/>
      <c r="K102" s="22"/>
      <c r="L102" s="22"/>
      <c r="M102" s="22"/>
      <c r="N102" s="22"/>
      <c r="O102" s="22"/>
    </row>
    <row r="103" spans="1:15" x14ac:dyDescent="0.25">
      <c r="A103" s="19"/>
      <c r="B103" s="22"/>
      <c r="C103" s="22"/>
      <c r="D103" s="22"/>
      <c r="E103" s="22"/>
      <c r="F103" s="22"/>
      <c r="G103" s="22"/>
      <c r="H103" s="22"/>
      <c r="I103" s="22"/>
      <c r="J103" s="22"/>
      <c r="K103" s="22"/>
      <c r="L103" s="22"/>
      <c r="M103" s="22"/>
      <c r="N103" s="22"/>
      <c r="O103" s="22"/>
    </row>
    <row r="104" spans="1:15" x14ac:dyDescent="0.25">
      <c r="A104" s="19"/>
      <c r="B104" s="22"/>
      <c r="C104" s="22"/>
      <c r="D104" s="22"/>
      <c r="E104" s="22"/>
      <c r="F104" s="22"/>
      <c r="G104" s="22"/>
      <c r="H104" s="22"/>
      <c r="I104" s="22"/>
      <c r="J104" s="22"/>
      <c r="K104" s="22"/>
      <c r="L104" s="22"/>
      <c r="M104" s="22"/>
      <c r="N104" s="22"/>
      <c r="O104" s="22"/>
    </row>
    <row r="105" spans="1:15" x14ac:dyDescent="0.25">
      <c r="A105" s="19"/>
      <c r="B105" s="22"/>
      <c r="C105" s="22"/>
      <c r="D105" s="22"/>
      <c r="E105" s="22"/>
      <c r="F105" s="22"/>
      <c r="G105" s="22"/>
      <c r="H105" s="22"/>
      <c r="I105" s="22"/>
      <c r="J105" s="22"/>
      <c r="K105" s="22"/>
      <c r="L105" s="22"/>
      <c r="M105" s="22"/>
      <c r="N105" s="22"/>
      <c r="O105" s="22"/>
    </row>
    <row r="106" spans="1:15" x14ac:dyDescent="0.25">
      <c r="A106" s="19"/>
      <c r="B106" s="22"/>
      <c r="C106" s="22"/>
      <c r="D106" s="22"/>
      <c r="E106" s="22"/>
      <c r="F106" s="22"/>
      <c r="G106" s="22"/>
      <c r="H106" s="22"/>
      <c r="I106" s="22"/>
      <c r="J106" s="22"/>
      <c r="K106" s="22"/>
      <c r="L106" s="22"/>
      <c r="M106" s="22"/>
      <c r="N106" s="22"/>
      <c r="O106" s="22"/>
    </row>
    <row r="107" spans="1:15" x14ac:dyDescent="0.25">
      <c r="A107" s="19"/>
      <c r="B107" s="22"/>
      <c r="C107" s="22"/>
      <c r="D107" s="22"/>
      <c r="E107" s="22"/>
      <c r="F107" s="22"/>
      <c r="G107" s="22"/>
      <c r="H107" s="22"/>
      <c r="I107" s="22"/>
      <c r="J107" s="22"/>
      <c r="K107" s="22"/>
      <c r="L107" s="22"/>
      <c r="M107" s="22"/>
      <c r="N107" s="22"/>
      <c r="O107" s="22"/>
    </row>
    <row r="108" spans="1:15" x14ac:dyDescent="0.25">
      <c r="A108" s="19"/>
      <c r="B108" s="22"/>
      <c r="C108" s="22"/>
      <c r="D108" s="22"/>
      <c r="E108" s="22"/>
      <c r="F108" s="22"/>
      <c r="G108" s="22"/>
      <c r="H108" s="22"/>
      <c r="I108" s="22"/>
      <c r="J108" s="22"/>
      <c r="K108" s="22"/>
      <c r="L108" s="22"/>
      <c r="M108" s="22"/>
      <c r="N108" s="22"/>
      <c r="O108" s="22"/>
    </row>
    <row r="109" spans="1:15" x14ac:dyDescent="0.25">
      <c r="A109" s="19"/>
      <c r="B109" s="22"/>
      <c r="C109" s="22"/>
      <c r="D109" s="22"/>
      <c r="E109" s="22"/>
      <c r="F109" s="22"/>
      <c r="G109" s="22"/>
      <c r="H109" s="22"/>
      <c r="I109" s="22"/>
      <c r="J109" s="22"/>
      <c r="K109" s="22"/>
      <c r="L109" s="22"/>
      <c r="M109" s="22"/>
      <c r="N109" s="22"/>
      <c r="O109" s="22"/>
    </row>
    <row r="110" spans="1:15" x14ac:dyDescent="0.25">
      <c r="A110" s="19"/>
      <c r="B110" s="22"/>
      <c r="C110" s="22"/>
      <c r="D110" s="22"/>
      <c r="E110" s="22"/>
      <c r="F110" s="22"/>
      <c r="G110" s="22"/>
      <c r="H110" s="22"/>
      <c r="I110" s="22"/>
      <c r="J110" s="22"/>
      <c r="K110" s="22"/>
      <c r="L110" s="22"/>
      <c r="M110" s="22"/>
      <c r="N110" s="22"/>
      <c r="O110" s="22"/>
    </row>
    <row r="111" spans="1:15" x14ac:dyDescent="0.25">
      <c r="A111" s="19"/>
      <c r="B111" s="22"/>
      <c r="C111" s="22"/>
      <c r="D111" s="22"/>
      <c r="E111" s="22"/>
      <c r="F111" s="22"/>
      <c r="G111" s="22"/>
      <c r="H111" s="22"/>
      <c r="I111" s="22"/>
      <c r="J111" s="22"/>
      <c r="K111" s="22"/>
      <c r="L111" s="22"/>
      <c r="M111" s="22"/>
      <c r="N111" s="22"/>
      <c r="O111" s="22"/>
    </row>
    <row r="112" spans="1:15" x14ac:dyDescent="0.25">
      <c r="A112" s="19"/>
      <c r="B112" s="22"/>
      <c r="C112" s="22"/>
      <c r="D112" s="22"/>
      <c r="E112" s="22"/>
      <c r="F112" s="22"/>
      <c r="G112" s="22"/>
      <c r="H112" s="22"/>
      <c r="I112" s="22"/>
      <c r="J112" s="22"/>
      <c r="K112" s="22"/>
      <c r="L112" s="22"/>
      <c r="M112" s="22"/>
      <c r="N112" s="22"/>
      <c r="O112" s="22"/>
    </row>
    <row r="113" spans="1:15" x14ac:dyDescent="0.25">
      <c r="A113" s="19"/>
      <c r="B113" s="22"/>
      <c r="C113" s="22"/>
      <c r="D113" s="22"/>
      <c r="E113" s="22"/>
      <c r="F113" s="22"/>
      <c r="G113" s="22"/>
      <c r="H113" s="22"/>
      <c r="I113" s="22"/>
      <c r="J113" s="22"/>
      <c r="K113" s="22"/>
      <c r="L113" s="22"/>
      <c r="M113" s="22"/>
      <c r="N113" s="22"/>
      <c r="O113" s="22"/>
    </row>
    <row r="114" spans="1:15" x14ac:dyDescent="0.25">
      <c r="A114" s="19"/>
      <c r="B114" s="22"/>
      <c r="C114" s="22"/>
      <c r="D114" s="22"/>
      <c r="E114" s="22"/>
      <c r="F114" s="22"/>
      <c r="G114" s="22"/>
      <c r="H114" s="22"/>
      <c r="I114" s="22"/>
      <c r="J114" s="22"/>
      <c r="K114" s="22"/>
      <c r="L114" s="22"/>
      <c r="M114" s="22"/>
      <c r="N114" s="22"/>
      <c r="O114" s="22"/>
    </row>
    <row r="115" spans="1:15" x14ac:dyDescent="0.25">
      <c r="A115" s="19"/>
      <c r="B115" s="22"/>
      <c r="C115" s="22"/>
      <c r="D115" s="22"/>
      <c r="E115" s="22"/>
      <c r="F115" s="22"/>
      <c r="G115" s="22"/>
      <c r="H115" s="22"/>
      <c r="I115" s="22"/>
      <c r="J115" s="22"/>
      <c r="K115" s="22"/>
      <c r="L115" s="22"/>
      <c r="M115" s="22"/>
      <c r="N115" s="22"/>
      <c r="O115" s="22"/>
    </row>
    <row r="116" spans="1:15" x14ac:dyDescent="0.25">
      <c r="A116" s="19"/>
      <c r="B116" s="22"/>
      <c r="C116" s="22"/>
      <c r="D116" s="22"/>
      <c r="E116" s="22"/>
      <c r="F116" s="22"/>
      <c r="G116" s="22"/>
      <c r="H116" s="22"/>
      <c r="I116" s="22"/>
      <c r="J116" s="22"/>
      <c r="K116" s="22"/>
      <c r="L116" s="22"/>
      <c r="M116" s="22"/>
      <c r="N116" s="22"/>
      <c r="O116" s="22"/>
    </row>
    <row r="117" spans="1:15" x14ac:dyDescent="0.25">
      <c r="A117" s="19"/>
      <c r="B117" s="22"/>
      <c r="C117" s="22"/>
      <c r="D117" s="22"/>
      <c r="E117" s="22"/>
      <c r="F117" s="22"/>
      <c r="G117" s="22"/>
      <c r="H117" s="22"/>
      <c r="I117" s="22"/>
      <c r="J117" s="22"/>
      <c r="K117" s="22"/>
      <c r="L117" s="22"/>
      <c r="M117" s="22"/>
      <c r="N117" s="22"/>
      <c r="O117" s="22"/>
    </row>
    <row r="118" spans="1:15" x14ac:dyDescent="0.25">
      <c r="A118" s="19"/>
      <c r="B118" s="22"/>
      <c r="C118" s="22"/>
      <c r="D118" s="22"/>
      <c r="E118" s="22"/>
      <c r="F118" s="22"/>
      <c r="G118" s="22"/>
      <c r="H118" s="22"/>
      <c r="I118" s="22"/>
      <c r="J118" s="22"/>
      <c r="K118" s="22"/>
      <c r="L118" s="22"/>
      <c r="M118" s="22"/>
      <c r="N118" s="22"/>
      <c r="O118" s="22"/>
    </row>
    <row r="119" spans="1:15" x14ac:dyDescent="0.25">
      <c r="N119" s="22"/>
    </row>
    <row r="120" spans="1:15" x14ac:dyDescent="0.25">
      <c r="N120" s="22"/>
    </row>
    <row r="121" spans="1:15" x14ac:dyDescent="0.25">
      <c r="N121" s="22"/>
    </row>
    <row r="122" spans="1:15" x14ac:dyDescent="0.25">
      <c r="N122" s="22"/>
    </row>
    <row r="123" spans="1:15" x14ac:dyDescent="0.25">
      <c r="N123" s="22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113"/>
  <sheetViews>
    <sheetView topLeftCell="A16" workbookViewId="0">
      <pane xSplit="1" topLeftCell="B1" activePane="topRight" state="frozen"/>
      <selection pane="topRight" activeCell="F52" sqref="F52"/>
    </sheetView>
  </sheetViews>
  <sheetFormatPr baseColWidth="10" defaultRowHeight="15" x14ac:dyDescent="0.25"/>
  <cols>
    <col min="2" max="2" width="5.140625" customWidth="1"/>
    <col min="3" max="3" width="5.42578125" customWidth="1"/>
    <col min="4" max="4" width="5.140625" customWidth="1"/>
    <col min="5" max="5" width="5.28515625" customWidth="1"/>
    <col min="6" max="6" width="4.85546875" customWidth="1"/>
    <col min="7" max="7" width="5.42578125" customWidth="1"/>
    <col min="8" max="8" width="4.42578125" customWidth="1"/>
    <col min="9" max="9" width="4.7109375" customWidth="1"/>
    <col min="10" max="10" width="4.28515625" customWidth="1"/>
    <col min="11" max="11" width="5.140625" customWidth="1"/>
    <col min="12" max="12" width="4.28515625" customWidth="1"/>
    <col min="13" max="13" width="5.85546875" customWidth="1"/>
    <col min="14" max="14" width="5.140625" customWidth="1"/>
    <col min="15" max="15" width="5.28515625" customWidth="1"/>
    <col min="16" max="16" width="5.7109375" customWidth="1"/>
    <col min="17" max="18" width="5.140625" customWidth="1"/>
    <col min="19" max="19" width="5" customWidth="1"/>
    <col min="20" max="20" width="6" customWidth="1"/>
    <col min="21" max="21" width="5.85546875" customWidth="1"/>
    <col min="22" max="22" width="7.28515625" customWidth="1"/>
    <col min="23" max="23" width="4.7109375" customWidth="1"/>
    <col min="24" max="24" width="4.28515625" customWidth="1"/>
    <col min="25" max="25" width="4.42578125" customWidth="1"/>
    <col min="26" max="26" width="5.7109375" customWidth="1"/>
    <col min="27" max="27" width="5.85546875" customWidth="1"/>
    <col min="28" max="28" width="5.140625" customWidth="1"/>
    <col min="29" max="30" width="4.7109375" customWidth="1"/>
    <col min="31" max="31" width="5.28515625" customWidth="1"/>
    <col min="32" max="33" width="4.85546875" customWidth="1"/>
    <col min="34" max="34" width="6" customWidth="1"/>
    <col min="35" max="35" width="4.7109375" customWidth="1"/>
    <col min="36" max="37" width="5.85546875" customWidth="1"/>
    <col min="38" max="38" width="5.7109375" customWidth="1"/>
    <col min="39" max="39" width="6.7109375" customWidth="1"/>
    <col min="40" max="40" width="5.140625" customWidth="1"/>
    <col min="41" max="42" width="4.7109375" customWidth="1"/>
    <col min="43" max="43" width="7.140625" customWidth="1"/>
    <col min="64" max="64" width="11" bestFit="1" customWidth="1"/>
  </cols>
  <sheetData>
    <row r="1" spans="1:80" x14ac:dyDescent="0.25">
      <c r="A1" s="5"/>
      <c r="B1" s="70" t="s">
        <v>75</v>
      </c>
      <c r="C1" s="70" t="s">
        <v>76</v>
      </c>
      <c r="D1" s="70" t="s">
        <v>77</v>
      </c>
      <c r="E1" s="70" t="s">
        <v>78</v>
      </c>
      <c r="F1" s="70" t="s">
        <v>79</v>
      </c>
      <c r="G1" s="70" t="s">
        <v>80</v>
      </c>
      <c r="H1" s="70" t="s">
        <v>81</v>
      </c>
      <c r="I1" s="70" t="s">
        <v>82</v>
      </c>
      <c r="J1" s="70" t="s">
        <v>83</v>
      </c>
      <c r="K1" s="70" t="s">
        <v>84</v>
      </c>
      <c r="L1" s="70" t="s">
        <v>85</v>
      </c>
      <c r="M1" s="70" t="s">
        <v>86</v>
      </c>
      <c r="N1" s="70" t="s">
        <v>87</v>
      </c>
      <c r="O1" s="70" t="s">
        <v>88</v>
      </c>
      <c r="P1" s="70" t="s">
        <v>89</v>
      </c>
      <c r="Q1" s="70" t="s">
        <v>90</v>
      </c>
      <c r="R1" s="70" t="s">
        <v>91</v>
      </c>
      <c r="S1" s="70" t="s">
        <v>92</v>
      </c>
      <c r="T1" s="70" t="s">
        <v>93</v>
      </c>
      <c r="U1" s="70" t="s">
        <v>94</v>
      </c>
      <c r="V1" s="71" t="s">
        <v>115</v>
      </c>
      <c r="W1" s="72" t="s">
        <v>95</v>
      </c>
      <c r="X1" s="72" t="s">
        <v>96</v>
      </c>
      <c r="Y1" s="72" t="s">
        <v>97</v>
      </c>
      <c r="Z1" s="72" t="s">
        <v>98</v>
      </c>
      <c r="AA1" s="72" t="s">
        <v>99</v>
      </c>
      <c r="AB1" s="72" t="s">
        <v>100</v>
      </c>
      <c r="AC1" s="72" t="s">
        <v>101</v>
      </c>
      <c r="AD1" s="72" t="s">
        <v>102</v>
      </c>
      <c r="AE1" s="72" t="s">
        <v>103</v>
      </c>
      <c r="AF1" s="72" t="s">
        <v>104</v>
      </c>
      <c r="AG1" s="72" t="s">
        <v>105</v>
      </c>
      <c r="AH1" s="72" t="s">
        <v>106</v>
      </c>
      <c r="AI1" s="72" t="s">
        <v>107</v>
      </c>
      <c r="AJ1" s="72" t="s">
        <v>108</v>
      </c>
      <c r="AK1" s="72" t="s">
        <v>109</v>
      </c>
      <c r="AL1" s="72" t="s">
        <v>110</v>
      </c>
      <c r="AM1" s="72" t="s">
        <v>111</v>
      </c>
      <c r="AN1" s="72" t="s">
        <v>112</v>
      </c>
      <c r="AO1" s="72" t="s">
        <v>113</v>
      </c>
      <c r="AP1" s="72" t="s">
        <v>114</v>
      </c>
      <c r="AQ1" s="73" t="s">
        <v>116</v>
      </c>
      <c r="AR1" s="94" t="s">
        <v>95</v>
      </c>
      <c r="AS1" s="94" t="s">
        <v>96</v>
      </c>
      <c r="AT1" s="94" t="s">
        <v>97</v>
      </c>
      <c r="AU1" s="94" t="s">
        <v>98</v>
      </c>
      <c r="AV1" s="94" t="s">
        <v>99</v>
      </c>
      <c r="AW1" s="94" t="s">
        <v>100</v>
      </c>
      <c r="AX1" s="94" t="s">
        <v>101</v>
      </c>
      <c r="AY1" s="94" t="s">
        <v>102</v>
      </c>
      <c r="AZ1" s="94" t="s">
        <v>103</v>
      </c>
      <c r="BA1" s="94" t="s">
        <v>104</v>
      </c>
      <c r="BB1" s="94" t="s">
        <v>105</v>
      </c>
      <c r="BC1" s="94" t="s">
        <v>106</v>
      </c>
      <c r="BD1" s="94" t="s">
        <v>107</v>
      </c>
      <c r="BE1" s="94" t="s">
        <v>108</v>
      </c>
      <c r="BF1" s="94" t="s">
        <v>109</v>
      </c>
      <c r="BG1" s="94" t="s">
        <v>110</v>
      </c>
      <c r="BH1" s="94" t="s">
        <v>111</v>
      </c>
      <c r="BI1" s="94" t="s">
        <v>112</v>
      </c>
      <c r="BJ1" s="94" t="s">
        <v>113</v>
      </c>
      <c r="BK1" s="94" t="s">
        <v>114</v>
      </c>
    </row>
    <row r="2" spans="1:80" x14ac:dyDescent="0.25">
      <c r="A2" s="74" t="s">
        <v>117</v>
      </c>
      <c r="B2" s="76">
        <v>2</v>
      </c>
      <c r="C2" s="75">
        <v>6</v>
      </c>
      <c r="D2" s="76">
        <v>5</v>
      </c>
      <c r="E2" s="76">
        <v>4</v>
      </c>
      <c r="F2" s="76">
        <v>3</v>
      </c>
      <c r="G2" s="76">
        <v>6</v>
      </c>
      <c r="H2" s="76">
        <v>3</v>
      </c>
      <c r="I2" s="76">
        <v>3</v>
      </c>
      <c r="J2" s="76">
        <v>6</v>
      </c>
      <c r="K2" s="76">
        <v>5</v>
      </c>
      <c r="L2" s="76">
        <v>7</v>
      </c>
      <c r="M2" s="76">
        <v>6</v>
      </c>
      <c r="N2" s="76">
        <v>4</v>
      </c>
      <c r="O2" s="76">
        <v>7</v>
      </c>
      <c r="P2" s="76">
        <v>6</v>
      </c>
      <c r="Q2" s="77">
        <v>7</v>
      </c>
      <c r="R2" s="76">
        <v>2</v>
      </c>
      <c r="S2" s="76">
        <v>3</v>
      </c>
      <c r="T2" s="76">
        <v>6</v>
      </c>
      <c r="U2" s="76">
        <v>7</v>
      </c>
      <c r="V2" s="84">
        <f t="shared" ref="V2:V36" si="0">SUM(B2:U2)</f>
        <v>98</v>
      </c>
      <c r="W2" s="76">
        <v>6</v>
      </c>
      <c r="X2" s="76">
        <v>7</v>
      </c>
      <c r="Y2" s="76">
        <v>3</v>
      </c>
      <c r="Z2" s="76">
        <v>6</v>
      </c>
      <c r="AA2" s="76">
        <v>2</v>
      </c>
      <c r="AB2" s="76">
        <v>6</v>
      </c>
      <c r="AC2" s="76">
        <v>4</v>
      </c>
      <c r="AD2" s="76">
        <v>5</v>
      </c>
      <c r="AE2" s="76">
        <v>6</v>
      </c>
      <c r="AF2" s="76">
        <v>7</v>
      </c>
      <c r="AG2" s="76">
        <v>7</v>
      </c>
      <c r="AH2" s="76">
        <v>7</v>
      </c>
      <c r="AI2" s="76">
        <v>6</v>
      </c>
      <c r="AJ2" s="76">
        <v>6</v>
      </c>
      <c r="AK2" s="76">
        <v>7</v>
      </c>
      <c r="AL2" s="77">
        <v>6</v>
      </c>
      <c r="AM2" s="76">
        <v>5</v>
      </c>
      <c r="AN2" s="76">
        <v>2</v>
      </c>
      <c r="AO2" s="76">
        <v>4</v>
      </c>
      <c r="AP2" s="76">
        <v>6</v>
      </c>
      <c r="AQ2" s="87">
        <f t="shared" ref="AQ2:AQ17" si="1">SUM(W2:AP2)</f>
        <v>108</v>
      </c>
      <c r="AR2" s="29"/>
      <c r="AS2" s="29"/>
      <c r="AT2" s="29"/>
    </row>
    <row r="3" spans="1:80" s="109" customFormat="1" x14ac:dyDescent="0.25">
      <c r="A3" s="104" t="s">
        <v>118</v>
      </c>
      <c r="B3" s="105">
        <v>6</v>
      </c>
      <c r="C3" s="105">
        <v>5</v>
      </c>
      <c r="D3" s="105">
        <v>6</v>
      </c>
      <c r="E3" s="105">
        <v>6</v>
      </c>
      <c r="F3" s="105">
        <v>4</v>
      </c>
      <c r="G3" s="105">
        <v>6</v>
      </c>
      <c r="H3" s="105">
        <v>7</v>
      </c>
      <c r="I3" s="105">
        <v>5</v>
      </c>
      <c r="J3" s="105">
        <v>5</v>
      </c>
      <c r="K3" s="105">
        <v>6</v>
      </c>
      <c r="L3" s="105">
        <v>7</v>
      </c>
      <c r="M3" s="105">
        <v>6</v>
      </c>
      <c r="N3" s="105">
        <v>5</v>
      </c>
      <c r="O3" s="105">
        <v>6</v>
      </c>
      <c r="P3" s="105">
        <v>6</v>
      </c>
      <c r="Q3" s="106">
        <v>5</v>
      </c>
      <c r="R3" s="105">
        <v>4</v>
      </c>
      <c r="S3" s="105">
        <v>3</v>
      </c>
      <c r="T3" s="105">
        <v>2</v>
      </c>
      <c r="U3" s="105">
        <v>7</v>
      </c>
      <c r="V3" s="106">
        <f t="shared" si="0"/>
        <v>107</v>
      </c>
      <c r="W3" s="105">
        <v>7</v>
      </c>
      <c r="X3" s="105">
        <v>6</v>
      </c>
      <c r="Y3" s="105">
        <v>6</v>
      </c>
      <c r="Z3" s="105">
        <v>6</v>
      </c>
      <c r="AA3" s="105">
        <v>4</v>
      </c>
      <c r="AB3" s="105">
        <v>7</v>
      </c>
      <c r="AC3" s="105">
        <v>1</v>
      </c>
      <c r="AD3" s="105">
        <v>7</v>
      </c>
      <c r="AE3" s="105">
        <v>6</v>
      </c>
      <c r="AF3" s="105">
        <v>6</v>
      </c>
      <c r="AG3" s="105">
        <v>7</v>
      </c>
      <c r="AH3" s="105">
        <v>7</v>
      </c>
      <c r="AI3" s="105">
        <v>7</v>
      </c>
      <c r="AJ3" s="105">
        <v>7</v>
      </c>
      <c r="AK3" s="105">
        <v>7</v>
      </c>
      <c r="AL3" s="106">
        <v>7</v>
      </c>
      <c r="AM3" s="105">
        <v>6</v>
      </c>
      <c r="AN3" s="105">
        <v>4</v>
      </c>
      <c r="AO3" s="105">
        <v>3</v>
      </c>
      <c r="AP3" s="105">
        <v>7</v>
      </c>
      <c r="AQ3" s="106">
        <f t="shared" si="1"/>
        <v>118</v>
      </c>
      <c r="AR3" s="107">
        <v>3</v>
      </c>
      <c r="AS3" s="107">
        <v>3</v>
      </c>
      <c r="AT3" s="107">
        <v>3</v>
      </c>
      <c r="AU3" s="107">
        <v>6</v>
      </c>
      <c r="AV3" s="107">
        <v>4</v>
      </c>
      <c r="AW3" s="107">
        <v>3</v>
      </c>
      <c r="AX3" s="107">
        <v>6</v>
      </c>
      <c r="AY3" s="107">
        <v>5</v>
      </c>
      <c r="AZ3" s="107">
        <v>3</v>
      </c>
      <c r="BA3" s="107">
        <v>5</v>
      </c>
      <c r="BB3" s="107">
        <v>5</v>
      </c>
      <c r="BC3" s="107">
        <v>6</v>
      </c>
      <c r="BD3" s="107">
        <v>6</v>
      </c>
      <c r="BE3" s="107">
        <v>5</v>
      </c>
      <c r="BF3" s="107">
        <v>6</v>
      </c>
      <c r="BG3" s="107">
        <v>5</v>
      </c>
      <c r="BH3" s="107">
        <v>4</v>
      </c>
      <c r="BI3" s="107">
        <v>4</v>
      </c>
      <c r="BJ3" s="107">
        <v>7</v>
      </c>
      <c r="BK3" s="107">
        <v>5</v>
      </c>
      <c r="BL3" s="108">
        <f t="shared" ref="BL3:BL4" si="2">SUM(AR3:BK3)</f>
        <v>94</v>
      </c>
    </row>
    <row r="4" spans="1:80" s="129" customFormat="1" x14ac:dyDescent="0.25">
      <c r="A4" s="123" t="s">
        <v>119</v>
      </c>
      <c r="B4" s="124">
        <v>7</v>
      </c>
      <c r="C4" s="124">
        <v>7</v>
      </c>
      <c r="D4" s="124">
        <v>3</v>
      </c>
      <c r="E4" s="124">
        <v>5</v>
      </c>
      <c r="F4" s="124">
        <v>5</v>
      </c>
      <c r="G4" s="124">
        <v>2</v>
      </c>
      <c r="H4" s="124">
        <v>2</v>
      </c>
      <c r="I4" s="124">
        <v>6</v>
      </c>
      <c r="J4" s="124">
        <v>6</v>
      </c>
      <c r="K4" s="124">
        <v>6</v>
      </c>
      <c r="L4" s="124">
        <v>7</v>
      </c>
      <c r="M4" s="124">
        <v>7</v>
      </c>
      <c r="N4" s="124">
        <v>3</v>
      </c>
      <c r="O4" s="124">
        <v>7</v>
      </c>
      <c r="P4" s="124">
        <v>7</v>
      </c>
      <c r="Q4" s="126">
        <v>6</v>
      </c>
      <c r="R4" s="124">
        <v>2</v>
      </c>
      <c r="S4" s="124">
        <v>4</v>
      </c>
      <c r="T4" s="124">
        <v>2</v>
      </c>
      <c r="U4" s="124">
        <v>7</v>
      </c>
      <c r="V4" s="126">
        <f t="shared" si="0"/>
        <v>101</v>
      </c>
      <c r="W4" s="124">
        <v>7</v>
      </c>
      <c r="X4" s="124">
        <v>7</v>
      </c>
      <c r="Y4" s="124">
        <v>5</v>
      </c>
      <c r="Z4" s="124">
        <v>7</v>
      </c>
      <c r="AA4" s="124">
        <v>6</v>
      </c>
      <c r="AB4" s="124">
        <v>2</v>
      </c>
      <c r="AC4" s="124">
        <v>7</v>
      </c>
      <c r="AD4" s="124">
        <v>7</v>
      </c>
      <c r="AE4" s="124">
        <v>5</v>
      </c>
      <c r="AF4" s="124">
        <v>7</v>
      </c>
      <c r="AG4" s="124">
        <v>7</v>
      </c>
      <c r="AH4" s="124">
        <v>7</v>
      </c>
      <c r="AI4" s="124">
        <v>6</v>
      </c>
      <c r="AJ4" s="124">
        <v>7</v>
      </c>
      <c r="AK4" s="124">
        <v>7</v>
      </c>
      <c r="AL4" s="126">
        <v>7</v>
      </c>
      <c r="AM4" s="124">
        <v>6</v>
      </c>
      <c r="AN4" s="124">
        <v>6</v>
      </c>
      <c r="AO4" s="124">
        <v>2</v>
      </c>
      <c r="AP4" s="124">
        <v>2</v>
      </c>
      <c r="AQ4" s="126">
        <f t="shared" si="1"/>
        <v>117</v>
      </c>
      <c r="AR4" s="127">
        <v>7</v>
      </c>
      <c r="AS4" s="127">
        <v>7</v>
      </c>
      <c r="AT4" s="127">
        <v>3</v>
      </c>
      <c r="AU4" s="127">
        <v>6</v>
      </c>
      <c r="AV4" s="127">
        <v>4</v>
      </c>
      <c r="AW4" s="127">
        <v>3</v>
      </c>
      <c r="AX4" s="127">
        <v>6</v>
      </c>
      <c r="AY4" s="127">
        <v>7</v>
      </c>
      <c r="AZ4" s="127">
        <v>5</v>
      </c>
      <c r="BA4" s="127">
        <v>6</v>
      </c>
      <c r="BB4" s="127">
        <v>6</v>
      </c>
      <c r="BC4" s="127">
        <v>6</v>
      </c>
      <c r="BD4" s="127">
        <v>6</v>
      </c>
      <c r="BE4" s="127">
        <v>6</v>
      </c>
      <c r="BF4" s="127">
        <v>5</v>
      </c>
      <c r="BG4" s="127">
        <v>7</v>
      </c>
      <c r="BH4" s="127">
        <v>5</v>
      </c>
      <c r="BI4" s="127">
        <v>6</v>
      </c>
      <c r="BJ4" s="127">
        <v>6</v>
      </c>
      <c r="BK4" s="127">
        <v>7</v>
      </c>
      <c r="BL4" s="128">
        <f t="shared" si="2"/>
        <v>114</v>
      </c>
      <c r="BM4" s="127"/>
      <c r="BN4" s="127"/>
      <c r="BO4" s="127"/>
      <c r="BP4" s="127"/>
      <c r="BQ4" s="127"/>
      <c r="BR4" s="127"/>
      <c r="BS4" s="127"/>
      <c r="BT4" s="127"/>
      <c r="BU4" s="127"/>
      <c r="BV4" s="127"/>
      <c r="BW4" s="127"/>
      <c r="BX4" s="127"/>
      <c r="BY4" s="127"/>
      <c r="BZ4" s="127"/>
      <c r="CA4" s="127"/>
      <c r="CB4" s="127"/>
    </row>
    <row r="5" spans="1:80" s="109" customFormat="1" x14ac:dyDescent="0.25">
      <c r="A5" s="104" t="s">
        <v>120</v>
      </c>
      <c r="B5" s="105">
        <v>3</v>
      </c>
      <c r="C5" s="105">
        <v>7</v>
      </c>
      <c r="D5" s="105">
        <v>5</v>
      </c>
      <c r="E5" s="105">
        <v>7</v>
      </c>
      <c r="F5" s="105">
        <v>6</v>
      </c>
      <c r="G5" s="105">
        <v>2</v>
      </c>
      <c r="H5" s="105">
        <v>6</v>
      </c>
      <c r="I5" s="105">
        <v>7</v>
      </c>
      <c r="J5" s="105">
        <v>7</v>
      </c>
      <c r="K5" s="105">
        <v>7</v>
      </c>
      <c r="L5" s="105">
        <v>5</v>
      </c>
      <c r="M5" s="105">
        <v>7</v>
      </c>
      <c r="N5" s="105">
        <v>6</v>
      </c>
      <c r="O5" s="105">
        <v>7</v>
      </c>
      <c r="P5" s="105">
        <v>6</v>
      </c>
      <c r="Q5" s="106">
        <v>7</v>
      </c>
      <c r="R5" s="105">
        <v>4</v>
      </c>
      <c r="S5" s="105">
        <v>4</v>
      </c>
      <c r="T5" s="105">
        <v>2</v>
      </c>
      <c r="U5" s="105">
        <v>7</v>
      </c>
      <c r="V5" s="106">
        <f t="shared" si="0"/>
        <v>112</v>
      </c>
      <c r="W5" s="105">
        <v>5</v>
      </c>
      <c r="X5" s="105">
        <v>7</v>
      </c>
      <c r="Y5" s="105">
        <v>2</v>
      </c>
      <c r="Z5" s="105">
        <v>6</v>
      </c>
      <c r="AA5" s="105">
        <v>6</v>
      </c>
      <c r="AB5" s="105">
        <v>2</v>
      </c>
      <c r="AC5" s="105">
        <v>7</v>
      </c>
      <c r="AD5" s="105">
        <v>7</v>
      </c>
      <c r="AE5" s="105">
        <v>7</v>
      </c>
      <c r="AF5" s="105">
        <v>7</v>
      </c>
      <c r="AG5" s="105">
        <v>7</v>
      </c>
      <c r="AH5" s="105">
        <v>7</v>
      </c>
      <c r="AI5" s="105">
        <v>7</v>
      </c>
      <c r="AJ5" s="106">
        <v>7</v>
      </c>
      <c r="AK5" s="105">
        <v>6</v>
      </c>
      <c r="AL5" s="106">
        <v>7</v>
      </c>
      <c r="AM5" s="105">
        <v>5</v>
      </c>
      <c r="AN5" s="105">
        <v>4</v>
      </c>
      <c r="AO5" s="105">
        <v>2</v>
      </c>
      <c r="AP5" s="105">
        <v>7</v>
      </c>
      <c r="AQ5" s="106">
        <f t="shared" si="1"/>
        <v>115</v>
      </c>
      <c r="AR5" s="107">
        <v>3</v>
      </c>
      <c r="AS5" s="107">
        <v>7</v>
      </c>
      <c r="AT5" s="107">
        <v>3</v>
      </c>
      <c r="AU5" s="107">
        <v>7</v>
      </c>
      <c r="AV5" s="107">
        <v>7</v>
      </c>
      <c r="AW5" s="107">
        <v>1</v>
      </c>
      <c r="AX5" s="107">
        <v>6</v>
      </c>
      <c r="AY5" s="107">
        <v>6</v>
      </c>
      <c r="AZ5" s="107">
        <v>6</v>
      </c>
      <c r="BA5" s="107">
        <v>7</v>
      </c>
      <c r="BB5" s="107">
        <v>7</v>
      </c>
      <c r="BC5" s="107">
        <v>6</v>
      </c>
      <c r="BD5" s="107">
        <v>7</v>
      </c>
      <c r="BE5" s="107">
        <v>7</v>
      </c>
      <c r="BF5" s="107">
        <v>7</v>
      </c>
      <c r="BG5" s="107">
        <v>7</v>
      </c>
      <c r="BH5" s="107">
        <v>3</v>
      </c>
      <c r="BI5" s="107">
        <v>5</v>
      </c>
      <c r="BJ5" s="107">
        <v>7</v>
      </c>
      <c r="BK5" s="107">
        <v>7</v>
      </c>
      <c r="BL5" s="108">
        <f t="shared" ref="BL5" si="3">SUM(AR5:BK5)</f>
        <v>116</v>
      </c>
    </row>
    <row r="6" spans="1:80" x14ac:dyDescent="0.25">
      <c r="A6" s="74" t="s">
        <v>121</v>
      </c>
      <c r="B6" s="76">
        <v>1</v>
      </c>
      <c r="C6" s="75">
        <v>1</v>
      </c>
      <c r="D6" s="76">
        <v>7</v>
      </c>
      <c r="E6" s="76">
        <v>1</v>
      </c>
      <c r="F6" s="76">
        <v>1</v>
      </c>
      <c r="G6" s="76">
        <v>7</v>
      </c>
      <c r="H6" s="76">
        <v>7</v>
      </c>
      <c r="I6" s="76">
        <v>1</v>
      </c>
      <c r="J6" s="76">
        <v>1</v>
      </c>
      <c r="K6" s="76">
        <v>1</v>
      </c>
      <c r="L6" s="76">
        <v>1</v>
      </c>
      <c r="M6" s="76">
        <v>1</v>
      </c>
      <c r="N6" s="76">
        <v>1</v>
      </c>
      <c r="O6" s="76">
        <v>1</v>
      </c>
      <c r="P6" s="76">
        <v>1</v>
      </c>
      <c r="Q6" s="77">
        <v>1</v>
      </c>
      <c r="R6" s="76">
        <v>1</v>
      </c>
      <c r="S6" s="76">
        <v>7</v>
      </c>
      <c r="T6" s="76">
        <v>7</v>
      </c>
      <c r="U6" s="76">
        <v>1</v>
      </c>
      <c r="V6" s="84">
        <f t="shared" si="0"/>
        <v>50</v>
      </c>
      <c r="W6" s="76">
        <v>1</v>
      </c>
      <c r="X6" s="76">
        <v>1</v>
      </c>
      <c r="Y6" s="76">
        <v>2</v>
      </c>
      <c r="Z6" s="76">
        <v>3</v>
      </c>
      <c r="AA6" s="76">
        <v>7</v>
      </c>
      <c r="AB6" s="76">
        <v>1</v>
      </c>
      <c r="AC6" s="76">
        <v>2</v>
      </c>
      <c r="AD6" s="76">
        <v>1</v>
      </c>
      <c r="AE6" s="76">
        <v>7</v>
      </c>
      <c r="AF6" s="76">
        <v>1</v>
      </c>
      <c r="AG6" s="76">
        <v>7</v>
      </c>
      <c r="AH6" s="76">
        <v>7</v>
      </c>
      <c r="AI6" s="76">
        <v>1</v>
      </c>
      <c r="AJ6" s="76">
        <v>7</v>
      </c>
      <c r="AK6" s="76">
        <v>7</v>
      </c>
      <c r="AL6" s="77">
        <v>6</v>
      </c>
      <c r="AM6" s="76">
        <v>7</v>
      </c>
      <c r="AN6" s="76">
        <v>1</v>
      </c>
      <c r="AO6" s="76">
        <v>7</v>
      </c>
      <c r="AP6" s="76">
        <v>7</v>
      </c>
      <c r="AQ6" s="87">
        <f t="shared" si="1"/>
        <v>83</v>
      </c>
      <c r="AR6" s="29"/>
      <c r="AS6" s="29"/>
      <c r="AT6" s="29"/>
    </row>
    <row r="7" spans="1:80" x14ac:dyDescent="0.25">
      <c r="A7" s="74" t="s">
        <v>122</v>
      </c>
      <c r="B7" s="76">
        <v>2</v>
      </c>
      <c r="C7" s="75">
        <v>6</v>
      </c>
      <c r="D7" s="76">
        <v>6</v>
      </c>
      <c r="E7" s="76">
        <v>6</v>
      </c>
      <c r="F7" s="76">
        <v>4</v>
      </c>
      <c r="G7" s="76">
        <v>3</v>
      </c>
      <c r="H7" s="76">
        <v>5</v>
      </c>
      <c r="I7" s="76">
        <v>7</v>
      </c>
      <c r="J7" s="76">
        <v>6</v>
      </c>
      <c r="K7" s="76">
        <v>6</v>
      </c>
      <c r="L7" s="76">
        <v>7</v>
      </c>
      <c r="M7" s="76">
        <v>7</v>
      </c>
      <c r="N7" s="76">
        <v>7</v>
      </c>
      <c r="O7" s="76">
        <v>7</v>
      </c>
      <c r="P7" s="76">
        <v>7</v>
      </c>
      <c r="Q7" s="77">
        <v>6</v>
      </c>
      <c r="R7" s="76">
        <v>2</v>
      </c>
      <c r="S7" s="76">
        <v>2</v>
      </c>
      <c r="T7" s="76">
        <v>3</v>
      </c>
      <c r="U7" s="76">
        <v>7</v>
      </c>
      <c r="V7" s="84">
        <f t="shared" si="0"/>
        <v>106</v>
      </c>
      <c r="W7" s="76">
        <v>2</v>
      </c>
      <c r="X7" s="76">
        <v>6</v>
      </c>
      <c r="Y7" s="76">
        <v>4</v>
      </c>
      <c r="Z7" s="76">
        <v>7</v>
      </c>
      <c r="AA7" s="76">
        <v>4</v>
      </c>
      <c r="AB7" s="76">
        <v>2</v>
      </c>
      <c r="AC7" s="76">
        <v>6</v>
      </c>
      <c r="AD7" s="76">
        <v>7</v>
      </c>
      <c r="AE7" s="76">
        <v>6</v>
      </c>
      <c r="AF7" s="76">
        <v>7</v>
      </c>
      <c r="AG7" s="76">
        <v>7</v>
      </c>
      <c r="AH7" s="76">
        <v>7</v>
      </c>
      <c r="AI7" s="76">
        <v>6</v>
      </c>
      <c r="AJ7" s="76">
        <v>7</v>
      </c>
      <c r="AK7" s="76">
        <v>7</v>
      </c>
      <c r="AL7" s="77">
        <v>6</v>
      </c>
      <c r="AM7" s="76">
        <v>2</v>
      </c>
      <c r="AN7" s="76">
        <v>6</v>
      </c>
      <c r="AO7" s="76">
        <v>3</v>
      </c>
      <c r="AP7" s="76">
        <v>7</v>
      </c>
      <c r="AQ7" s="88">
        <f t="shared" si="1"/>
        <v>109</v>
      </c>
      <c r="AR7" s="29"/>
      <c r="AS7" s="29"/>
      <c r="AT7" s="29"/>
    </row>
    <row r="8" spans="1:80" x14ac:dyDescent="0.25">
      <c r="A8" s="78" t="s">
        <v>123</v>
      </c>
      <c r="B8" s="76">
        <v>7</v>
      </c>
      <c r="C8" s="76">
        <v>6</v>
      </c>
      <c r="D8" s="76">
        <v>2</v>
      </c>
      <c r="E8" s="76">
        <v>5</v>
      </c>
      <c r="F8" s="76">
        <v>2</v>
      </c>
      <c r="G8" s="76">
        <v>4</v>
      </c>
      <c r="H8" s="76">
        <v>6</v>
      </c>
      <c r="I8" s="76">
        <v>5</v>
      </c>
      <c r="J8" s="76">
        <v>6</v>
      </c>
      <c r="K8" s="76">
        <v>6</v>
      </c>
      <c r="L8" s="76">
        <v>7</v>
      </c>
      <c r="M8" s="76">
        <v>5</v>
      </c>
      <c r="N8" s="76">
        <v>6</v>
      </c>
      <c r="O8" s="76">
        <v>7</v>
      </c>
      <c r="P8" s="76">
        <v>7</v>
      </c>
      <c r="Q8" s="77">
        <v>6</v>
      </c>
      <c r="R8" s="76">
        <v>5</v>
      </c>
      <c r="S8" s="76">
        <v>5</v>
      </c>
      <c r="T8" s="76">
        <v>7</v>
      </c>
      <c r="U8" s="76">
        <v>7</v>
      </c>
      <c r="V8" s="85">
        <f t="shared" si="0"/>
        <v>111</v>
      </c>
      <c r="W8" s="76">
        <v>7</v>
      </c>
      <c r="X8" s="76">
        <v>7</v>
      </c>
      <c r="Y8" s="76">
        <v>6</v>
      </c>
      <c r="Z8" s="76">
        <v>6</v>
      </c>
      <c r="AA8" s="76">
        <v>2</v>
      </c>
      <c r="AB8" s="76">
        <v>6</v>
      </c>
      <c r="AC8" s="76">
        <v>7</v>
      </c>
      <c r="AD8" s="76">
        <v>6</v>
      </c>
      <c r="AE8" s="76">
        <v>7</v>
      </c>
      <c r="AF8" s="76">
        <v>7</v>
      </c>
      <c r="AG8" s="76">
        <v>7</v>
      </c>
      <c r="AH8" s="76">
        <v>7</v>
      </c>
      <c r="AI8" s="76">
        <v>6</v>
      </c>
      <c r="AJ8" s="76">
        <v>7</v>
      </c>
      <c r="AK8" s="76">
        <v>7</v>
      </c>
      <c r="AL8" s="77">
        <v>7</v>
      </c>
      <c r="AM8" s="76">
        <v>5</v>
      </c>
      <c r="AN8" s="76">
        <v>6</v>
      </c>
      <c r="AO8" s="76">
        <v>7</v>
      </c>
      <c r="AP8" s="76">
        <v>7</v>
      </c>
      <c r="AQ8" s="88">
        <f t="shared" si="1"/>
        <v>127</v>
      </c>
      <c r="AR8" s="29"/>
      <c r="AS8" s="29"/>
      <c r="AT8" s="29"/>
    </row>
    <row r="9" spans="1:80" s="117" customFormat="1" x14ac:dyDescent="0.25">
      <c r="A9" s="112" t="s">
        <v>124</v>
      </c>
      <c r="B9" s="113">
        <v>5</v>
      </c>
      <c r="C9" s="113">
        <v>7</v>
      </c>
      <c r="D9" s="113">
        <v>4</v>
      </c>
      <c r="E9" s="113">
        <v>4</v>
      </c>
      <c r="F9" s="113">
        <v>6</v>
      </c>
      <c r="G9" s="113">
        <v>4</v>
      </c>
      <c r="H9" s="113">
        <v>6</v>
      </c>
      <c r="I9" s="113">
        <v>6</v>
      </c>
      <c r="J9" s="113">
        <v>1</v>
      </c>
      <c r="K9" s="113">
        <v>6</v>
      </c>
      <c r="L9" s="113">
        <v>6</v>
      </c>
      <c r="M9" s="113">
        <v>5</v>
      </c>
      <c r="N9" s="113">
        <v>7</v>
      </c>
      <c r="O9" s="113">
        <v>6</v>
      </c>
      <c r="P9" s="113">
        <v>2</v>
      </c>
      <c r="Q9" s="114">
        <v>6</v>
      </c>
      <c r="R9" s="113">
        <v>6</v>
      </c>
      <c r="S9" s="113">
        <v>6</v>
      </c>
      <c r="T9" s="113">
        <v>4</v>
      </c>
      <c r="U9" s="113">
        <v>2</v>
      </c>
      <c r="V9" s="114">
        <f t="shared" si="0"/>
        <v>99</v>
      </c>
      <c r="W9" s="113">
        <v>7</v>
      </c>
      <c r="X9" s="113">
        <v>6</v>
      </c>
      <c r="Y9" s="113">
        <v>5</v>
      </c>
      <c r="Z9" s="113">
        <v>6</v>
      </c>
      <c r="AA9" s="113">
        <v>7</v>
      </c>
      <c r="AB9" s="113">
        <v>6</v>
      </c>
      <c r="AC9" s="113">
        <v>6</v>
      </c>
      <c r="AD9" s="113">
        <v>5</v>
      </c>
      <c r="AE9" s="113">
        <v>6</v>
      </c>
      <c r="AF9" s="113">
        <v>6</v>
      </c>
      <c r="AG9" s="113">
        <v>6</v>
      </c>
      <c r="AH9" s="113">
        <v>6</v>
      </c>
      <c r="AI9" s="113">
        <v>6</v>
      </c>
      <c r="AJ9" s="113">
        <v>6</v>
      </c>
      <c r="AK9" s="113">
        <v>4</v>
      </c>
      <c r="AL9" s="114">
        <v>6</v>
      </c>
      <c r="AM9" s="113">
        <v>5</v>
      </c>
      <c r="AN9" s="113">
        <v>6</v>
      </c>
      <c r="AO9" s="113">
        <v>4</v>
      </c>
      <c r="AP9" s="113">
        <v>4</v>
      </c>
      <c r="AQ9" s="114">
        <f t="shared" si="1"/>
        <v>113</v>
      </c>
      <c r="AR9" s="115">
        <v>6</v>
      </c>
      <c r="AS9" s="115">
        <v>6</v>
      </c>
      <c r="AT9" s="115">
        <v>2</v>
      </c>
      <c r="AU9" s="115">
        <v>5</v>
      </c>
      <c r="AV9" s="115">
        <v>6</v>
      </c>
      <c r="AW9" s="115">
        <v>6</v>
      </c>
      <c r="AX9" s="115">
        <v>5</v>
      </c>
      <c r="AY9" s="115">
        <v>7</v>
      </c>
      <c r="AZ9" s="115">
        <v>2</v>
      </c>
      <c r="BA9" s="115">
        <v>6</v>
      </c>
      <c r="BB9" s="115">
        <v>7</v>
      </c>
      <c r="BC9" s="115">
        <v>7</v>
      </c>
      <c r="BD9" s="115">
        <v>3</v>
      </c>
      <c r="BE9" s="115">
        <v>7</v>
      </c>
      <c r="BF9" s="115">
        <v>7</v>
      </c>
      <c r="BG9" s="115">
        <v>6</v>
      </c>
      <c r="BH9" s="115">
        <v>2</v>
      </c>
      <c r="BI9" s="115">
        <v>4</v>
      </c>
      <c r="BJ9" s="115">
        <v>6</v>
      </c>
      <c r="BK9" s="115">
        <v>6</v>
      </c>
      <c r="BL9" s="116">
        <f t="shared" ref="BL9:BL10" si="4">SUM(AR9:BK9)</f>
        <v>106</v>
      </c>
    </row>
    <row r="10" spans="1:80" s="117" customFormat="1" x14ac:dyDescent="0.25">
      <c r="A10" s="112" t="s">
        <v>125</v>
      </c>
      <c r="B10" s="113">
        <v>4</v>
      </c>
      <c r="C10" s="113">
        <v>6</v>
      </c>
      <c r="D10" s="113">
        <v>5</v>
      </c>
      <c r="E10" s="113">
        <v>6</v>
      </c>
      <c r="F10" s="113">
        <v>5</v>
      </c>
      <c r="G10" s="113">
        <v>3</v>
      </c>
      <c r="H10" s="113">
        <v>5</v>
      </c>
      <c r="I10" s="113">
        <v>3</v>
      </c>
      <c r="J10" s="113">
        <v>5</v>
      </c>
      <c r="K10" s="113">
        <v>5</v>
      </c>
      <c r="L10" s="113">
        <v>6</v>
      </c>
      <c r="M10" s="113">
        <v>6</v>
      </c>
      <c r="N10" s="113">
        <v>6</v>
      </c>
      <c r="O10" s="113">
        <v>6</v>
      </c>
      <c r="P10" s="113">
        <v>6</v>
      </c>
      <c r="Q10" s="114">
        <v>6</v>
      </c>
      <c r="R10" s="113">
        <v>6</v>
      </c>
      <c r="S10" s="113">
        <v>4</v>
      </c>
      <c r="T10" s="113">
        <v>7</v>
      </c>
      <c r="U10" s="113">
        <v>6</v>
      </c>
      <c r="V10" s="114">
        <f t="shared" si="0"/>
        <v>106</v>
      </c>
      <c r="W10" s="113">
        <v>5</v>
      </c>
      <c r="X10" s="113">
        <v>6</v>
      </c>
      <c r="Y10" s="113">
        <v>5</v>
      </c>
      <c r="Z10" s="113">
        <v>6</v>
      </c>
      <c r="AA10" s="113">
        <v>5</v>
      </c>
      <c r="AB10" s="113">
        <v>3</v>
      </c>
      <c r="AC10" s="113">
        <v>5</v>
      </c>
      <c r="AD10" s="113">
        <v>6</v>
      </c>
      <c r="AE10" s="113">
        <v>6</v>
      </c>
      <c r="AF10" s="113">
        <v>6</v>
      </c>
      <c r="AG10" s="113">
        <v>6</v>
      </c>
      <c r="AH10" s="113">
        <v>6</v>
      </c>
      <c r="AI10" s="113">
        <v>6</v>
      </c>
      <c r="AJ10" s="113">
        <v>6</v>
      </c>
      <c r="AK10" s="113">
        <v>6</v>
      </c>
      <c r="AL10" s="114">
        <v>6</v>
      </c>
      <c r="AM10" s="113">
        <v>6</v>
      </c>
      <c r="AN10" s="113">
        <v>5</v>
      </c>
      <c r="AO10" s="113">
        <v>7</v>
      </c>
      <c r="AP10" s="113">
        <v>7</v>
      </c>
      <c r="AQ10" s="114">
        <f t="shared" si="1"/>
        <v>114</v>
      </c>
      <c r="AR10" s="115">
        <v>5</v>
      </c>
      <c r="AS10" s="115">
        <v>6</v>
      </c>
      <c r="AT10" s="115">
        <v>5</v>
      </c>
      <c r="AU10" s="115">
        <v>6</v>
      </c>
      <c r="AV10" s="115">
        <v>6</v>
      </c>
      <c r="AW10" s="115">
        <v>5</v>
      </c>
      <c r="AX10" s="115">
        <v>6</v>
      </c>
      <c r="AY10" s="115">
        <v>5</v>
      </c>
      <c r="AZ10" s="115">
        <v>2</v>
      </c>
      <c r="BA10" s="115">
        <v>6</v>
      </c>
      <c r="BB10" s="115">
        <v>7</v>
      </c>
      <c r="BC10" s="115">
        <v>6</v>
      </c>
      <c r="BD10" s="115">
        <v>6</v>
      </c>
      <c r="BE10" s="115">
        <v>7</v>
      </c>
      <c r="BF10" s="115">
        <v>6</v>
      </c>
      <c r="BG10" s="115">
        <v>6</v>
      </c>
      <c r="BH10" s="115">
        <v>4</v>
      </c>
      <c r="BI10" s="115">
        <v>3</v>
      </c>
      <c r="BJ10" s="115">
        <v>6</v>
      </c>
      <c r="BK10" s="115">
        <v>7</v>
      </c>
      <c r="BL10" s="116">
        <f t="shared" si="4"/>
        <v>110</v>
      </c>
      <c r="BM10" s="115"/>
    </row>
    <row r="11" spans="1:80" x14ac:dyDescent="0.25">
      <c r="A11" s="78" t="s">
        <v>126</v>
      </c>
      <c r="B11" s="76">
        <v>6</v>
      </c>
      <c r="C11" s="76">
        <v>6</v>
      </c>
      <c r="D11" s="76">
        <v>5</v>
      </c>
      <c r="E11" s="76">
        <v>6</v>
      </c>
      <c r="F11" s="76">
        <v>5</v>
      </c>
      <c r="G11" s="76">
        <v>6</v>
      </c>
      <c r="H11" s="76">
        <v>6</v>
      </c>
      <c r="I11" s="76">
        <v>6</v>
      </c>
      <c r="J11" s="76">
        <v>6</v>
      </c>
      <c r="K11" s="76">
        <v>5</v>
      </c>
      <c r="L11" s="76">
        <v>6</v>
      </c>
      <c r="M11" s="76">
        <v>6</v>
      </c>
      <c r="N11" s="76">
        <v>5</v>
      </c>
      <c r="O11" s="76">
        <v>5</v>
      </c>
      <c r="P11" s="76">
        <v>4</v>
      </c>
      <c r="Q11" s="77">
        <v>5</v>
      </c>
      <c r="R11" s="76">
        <v>3</v>
      </c>
      <c r="S11" s="76">
        <v>4</v>
      </c>
      <c r="T11" s="76">
        <v>7</v>
      </c>
      <c r="U11" s="76">
        <v>5</v>
      </c>
      <c r="V11" s="85">
        <f t="shared" si="0"/>
        <v>107</v>
      </c>
      <c r="W11" s="76">
        <v>6</v>
      </c>
      <c r="X11" s="76">
        <v>6</v>
      </c>
      <c r="Y11" s="76">
        <v>6</v>
      </c>
      <c r="Z11" s="76">
        <v>5</v>
      </c>
      <c r="AA11" s="76">
        <v>4</v>
      </c>
      <c r="AB11" s="76">
        <v>6</v>
      </c>
      <c r="AC11" s="76">
        <v>6</v>
      </c>
      <c r="AD11" s="76">
        <v>6</v>
      </c>
      <c r="AE11" s="76">
        <v>6</v>
      </c>
      <c r="AF11" s="76">
        <v>5</v>
      </c>
      <c r="AG11" s="76">
        <v>6</v>
      </c>
      <c r="AH11" s="76">
        <v>6</v>
      </c>
      <c r="AI11" s="76">
        <v>6</v>
      </c>
      <c r="AJ11" s="76">
        <v>6</v>
      </c>
      <c r="AK11" s="76">
        <v>4</v>
      </c>
      <c r="AL11" s="77">
        <v>3</v>
      </c>
      <c r="AM11" s="76">
        <v>3</v>
      </c>
      <c r="AN11" s="76">
        <v>6</v>
      </c>
      <c r="AO11" s="76">
        <v>7</v>
      </c>
      <c r="AP11" s="76">
        <v>5</v>
      </c>
      <c r="AQ11" s="88">
        <f t="shared" si="1"/>
        <v>108</v>
      </c>
      <c r="AR11" s="29"/>
      <c r="AS11" s="29"/>
      <c r="AT11" s="29"/>
    </row>
    <row r="12" spans="1:80" s="100" customFormat="1" x14ac:dyDescent="0.25">
      <c r="A12" s="95" t="s">
        <v>127</v>
      </c>
      <c r="B12" s="96">
        <v>2</v>
      </c>
      <c r="C12" s="96">
        <v>6</v>
      </c>
      <c r="D12" s="96">
        <v>2</v>
      </c>
      <c r="E12" s="96">
        <v>7</v>
      </c>
      <c r="F12" s="96">
        <v>4</v>
      </c>
      <c r="G12" s="96">
        <v>2</v>
      </c>
      <c r="H12" s="96">
        <v>6</v>
      </c>
      <c r="I12" s="96">
        <v>7</v>
      </c>
      <c r="J12" s="96">
        <v>6</v>
      </c>
      <c r="K12" s="96">
        <v>6</v>
      </c>
      <c r="L12" s="96">
        <v>6</v>
      </c>
      <c r="M12" s="96">
        <v>6</v>
      </c>
      <c r="N12" s="96">
        <v>6</v>
      </c>
      <c r="O12" s="96">
        <v>6</v>
      </c>
      <c r="P12" s="96">
        <v>2</v>
      </c>
      <c r="Q12" s="97">
        <v>6</v>
      </c>
      <c r="R12" s="96">
        <v>6</v>
      </c>
      <c r="S12" s="96">
        <v>2</v>
      </c>
      <c r="T12" s="96">
        <v>3</v>
      </c>
      <c r="U12" s="96">
        <v>2</v>
      </c>
      <c r="V12" s="97">
        <f t="shared" si="0"/>
        <v>93</v>
      </c>
      <c r="W12" s="96">
        <v>2</v>
      </c>
      <c r="X12" s="96">
        <v>6</v>
      </c>
      <c r="Y12" s="96">
        <v>2</v>
      </c>
      <c r="Z12" s="96">
        <v>6</v>
      </c>
      <c r="AA12" s="96">
        <v>6</v>
      </c>
      <c r="AB12" s="96">
        <v>3</v>
      </c>
      <c r="AC12" s="96">
        <v>7</v>
      </c>
      <c r="AD12" s="96">
        <v>7</v>
      </c>
      <c r="AE12" s="96">
        <v>6</v>
      </c>
      <c r="AF12" s="96">
        <v>6</v>
      </c>
      <c r="AG12" s="96">
        <v>7</v>
      </c>
      <c r="AH12" s="96">
        <v>6</v>
      </c>
      <c r="AI12" s="96">
        <v>7</v>
      </c>
      <c r="AJ12" s="96">
        <v>7</v>
      </c>
      <c r="AK12" s="96">
        <v>2</v>
      </c>
      <c r="AL12" s="97">
        <v>7</v>
      </c>
      <c r="AM12" s="96">
        <v>7</v>
      </c>
      <c r="AN12" s="96">
        <v>3</v>
      </c>
      <c r="AO12" s="96">
        <v>4</v>
      </c>
      <c r="AP12" s="96">
        <v>6</v>
      </c>
      <c r="AQ12" s="97">
        <f t="shared" si="1"/>
        <v>107</v>
      </c>
      <c r="AR12" s="98"/>
      <c r="AS12" s="98"/>
      <c r="AT12" s="98"/>
      <c r="AU12" s="98"/>
      <c r="AV12" s="98"/>
      <c r="AW12" s="98"/>
      <c r="AX12" s="98"/>
      <c r="AY12" s="98"/>
      <c r="AZ12" s="98"/>
      <c r="BA12" s="98"/>
      <c r="BB12" s="98"/>
      <c r="BC12" s="98"/>
      <c r="BD12" s="98"/>
      <c r="BE12" s="98"/>
      <c r="BF12" s="98"/>
      <c r="BG12" s="98"/>
      <c r="BH12" s="98"/>
      <c r="BI12" s="98"/>
      <c r="BJ12" s="98"/>
      <c r="BK12" s="98"/>
      <c r="BL12" s="99"/>
    </row>
    <row r="13" spans="1:80" s="117" customFormat="1" x14ac:dyDescent="0.25">
      <c r="A13" s="112" t="s">
        <v>128</v>
      </c>
      <c r="B13" s="113">
        <v>7</v>
      </c>
      <c r="C13" s="113">
        <v>5</v>
      </c>
      <c r="D13" s="113">
        <v>2</v>
      </c>
      <c r="E13" s="113">
        <v>6</v>
      </c>
      <c r="F13" s="113">
        <v>3</v>
      </c>
      <c r="G13" s="113">
        <v>2</v>
      </c>
      <c r="H13" s="113">
        <v>6</v>
      </c>
      <c r="I13" s="113">
        <v>6</v>
      </c>
      <c r="J13" s="113">
        <v>6</v>
      </c>
      <c r="K13" s="113">
        <v>6</v>
      </c>
      <c r="L13" s="113">
        <v>6</v>
      </c>
      <c r="M13" s="113">
        <v>6</v>
      </c>
      <c r="N13" s="113">
        <v>5</v>
      </c>
      <c r="O13" s="113">
        <v>6</v>
      </c>
      <c r="P13" s="113">
        <v>6</v>
      </c>
      <c r="Q13" s="114">
        <v>6</v>
      </c>
      <c r="R13" s="113">
        <v>5</v>
      </c>
      <c r="S13" s="113">
        <v>5</v>
      </c>
      <c r="T13" s="113">
        <v>7</v>
      </c>
      <c r="U13" s="113">
        <v>7</v>
      </c>
      <c r="V13" s="114">
        <f t="shared" si="0"/>
        <v>108</v>
      </c>
      <c r="W13" s="113">
        <v>7</v>
      </c>
      <c r="X13" s="113">
        <v>6</v>
      </c>
      <c r="Y13" s="113">
        <v>2</v>
      </c>
      <c r="Z13" s="113">
        <v>6</v>
      </c>
      <c r="AA13" s="113">
        <v>4</v>
      </c>
      <c r="AB13" s="113">
        <v>6</v>
      </c>
      <c r="AC13" s="113">
        <v>7</v>
      </c>
      <c r="AD13" s="113">
        <v>7</v>
      </c>
      <c r="AE13" s="113">
        <v>6</v>
      </c>
      <c r="AF13" s="113">
        <v>6</v>
      </c>
      <c r="AG13" s="113">
        <v>7</v>
      </c>
      <c r="AH13" s="113">
        <v>7</v>
      </c>
      <c r="AI13" s="113">
        <v>6</v>
      </c>
      <c r="AJ13" s="113">
        <v>7</v>
      </c>
      <c r="AK13" s="113">
        <v>7</v>
      </c>
      <c r="AL13" s="114">
        <v>7</v>
      </c>
      <c r="AM13" s="113">
        <v>7</v>
      </c>
      <c r="AN13" s="113">
        <v>6</v>
      </c>
      <c r="AO13" s="113">
        <v>7</v>
      </c>
      <c r="AP13" s="113">
        <v>6</v>
      </c>
      <c r="AQ13" s="114">
        <f t="shared" si="1"/>
        <v>124</v>
      </c>
      <c r="AR13" s="118">
        <v>4</v>
      </c>
      <c r="AS13" s="118">
        <v>7</v>
      </c>
      <c r="AT13" s="118">
        <v>4</v>
      </c>
      <c r="AU13" s="118">
        <v>7</v>
      </c>
      <c r="AV13" s="118">
        <v>7</v>
      </c>
      <c r="AW13" s="118">
        <v>1</v>
      </c>
      <c r="AX13" s="118">
        <v>1</v>
      </c>
      <c r="AY13" s="118">
        <v>1</v>
      </c>
      <c r="AZ13" s="118">
        <v>7</v>
      </c>
      <c r="BA13" s="118">
        <v>6</v>
      </c>
      <c r="BB13" s="118">
        <v>7</v>
      </c>
      <c r="BC13" s="118">
        <v>7</v>
      </c>
      <c r="BD13" s="118">
        <v>7</v>
      </c>
      <c r="BE13" s="118">
        <v>7</v>
      </c>
      <c r="BF13" s="118">
        <v>7</v>
      </c>
      <c r="BG13" s="118">
        <v>7</v>
      </c>
      <c r="BH13" s="118">
        <v>7</v>
      </c>
      <c r="BI13" s="118">
        <v>7</v>
      </c>
      <c r="BJ13" s="118">
        <v>7</v>
      </c>
      <c r="BK13" s="118">
        <v>7</v>
      </c>
      <c r="BL13" s="116">
        <f t="shared" ref="BL13" si="5">SUM(AR13:BK13)</f>
        <v>115</v>
      </c>
    </row>
    <row r="14" spans="1:80" x14ac:dyDescent="0.25">
      <c r="A14" s="78" t="s">
        <v>129</v>
      </c>
      <c r="B14" s="76">
        <v>7</v>
      </c>
      <c r="C14" s="75">
        <v>5</v>
      </c>
      <c r="D14" s="76">
        <v>6</v>
      </c>
      <c r="E14" s="76">
        <v>6</v>
      </c>
      <c r="F14" s="76">
        <v>5</v>
      </c>
      <c r="G14" s="76">
        <v>6</v>
      </c>
      <c r="H14" s="76">
        <v>7</v>
      </c>
      <c r="I14" s="76">
        <v>7</v>
      </c>
      <c r="J14" s="76">
        <v>3</v>
      </c>
      <c r="K14" s="76">
        <v>6</v>
      </c>
      <c r="L14" s="76">
        <v>7</v>
      </c>
      <c r="M14" s="76">
        <v>7</v>
      </c>
      <c r="N14" s="76">
        <v>6</v>
      </c>
      <c r="O14" s="76">
        <v>7</v>
      </c>
      <c r="P14" s="76">
        <v>5</v>
      </c>
      <c r="Q14" s="77">
        <v>6</v>
      </c>
      <c r="R14" s="76">
        <v>5</v>
      </c>
      <c r="S14" s="76">
        <v>2</v>
      </c>
      <c r="T14" s="76">
        <v>7</v>
      </c>
      <c r="U14" s="76">
        <v>6</v>
      </c>
      <c r="V14" s="85">
        <f t="shared" si="0"/>
        <v>116</v>
      </c>
      <c r="W14" s="76">
        <v>7</v>
      </c>
      <c r="X14" s="76">
        <v>6</v>
      </c>
      <c r="Y14" s="76">
        <v>5</v>
      </c>
      <c r="Z14" s="76">
        <v>6</v>
      </c>
      <c r="AA14" s="76">
        <v>5</v>
      </c>
      <c r="AB14" s="76">
        <v>7</v>
      </c>
      <c r="AC14" s="76">
        <v>6</v>
      </c>
      <c r="AD14" s="76">
        <v>6</v>
      </c>
      <c r="AE14" s="76">
        <v>5</v>
      </c>
      <c r="AF14" s="76">
        <v>6</v>
      </c>
      <c r="AG14" s="76">
        <v>7</v>
      </c>
      <c r="AH14" s="76">
        <v>7</v>
      </c>
      <c r="AI14" s="76">
        <v>6</v>
      </c>
      <c r="AJ14" s="76">
        <v>7</v>
      </c>
      <c r="AK14" s="76">
        <v>6</v>
      </c>
      <c r="AL14" s="77">
        <v>6</v>
      </c>
      <c r="AM14" s="76">
        <v>2</v>
      </c>
      <c r="AN14" s="76">
        <v>4</v>
      </c>
      <c r="AO14" s="76">
        <v>7</v>
      </c>
      <c r="AP14" s="76">
        <v>6</v>
      </c>
      <c r="AQ14" s="88">
        <f t="shared" si="1"/>
        <v>117</v>
      </c>
      <c r="AR14" s="29"/>
      <c r="AS14" s="29"/>
      <c r="AT14" s="29"/>
    </row>
    <row r="15" spans="1:80" s="117" customFormat="1" x14ac:dyDescent="0.25">
      <c r="A15" s="112" t="s">
        <v>130</v>
      </c>
      <c r="B15" s="113">
        <v>4</v>
      </c>
      <c r="C15" s="113">
        <v>6</v>
      </c>
      <c r="D15" s="113">
        <v>6</v>
      </c>
      <c r="E15" s="113">
        <v>4</v>
      </c>
      <c r="F15" s="113">
        <v>4</v>
      </c>
      <c r="G15" s="113">
        <v>1</v>
      </c>
      <c r="H15" s="113">
        <v>7</v>
      </c>
      <c r="I15" s="113">
        <v>4</v>
      </c>
      <c r="J15" s="113">
        <v>1</v>
      </c>
      <c r="K15" s="113">
        <v>4</v>
      </c>
      <c r="L15" s="113">
        <v>2</v>
      </c>
      <c r="M15" s="113">
        <v>4</v>
      </c>
      <c r="N15" s="113">
        <v>5</v>
      </c>
      <c r="O15" s="113">
        <v>6</v>
      </c>
      <c r="P15" s="113">
        <v>4</v>
      </c>
      <c r="Q15" s="114">
        <v>5</v>
      </c>
      <c r="R15" s="113">
        <v>6</v>
      </c>
      <c r="S15" s="113">
        <v>4</v>
      </c>
      <c r="T15" s="113">
        <v>5</v>
      </c>
      <c r="U15" s="113">
        <v>6</v>
      </c>
      <c r="V15" s="114">
        <f t="shared" si="0"/>
        <v>88</v>
      </c>
      <c r="W15" s="113">
        <v>6</v>
      </c>
      <c r="X15" s="113">
        <v>6</v>
      </c>
      <c r="Y15" s="113">
        <v>6</v>
      </c>
      <c r="Z15" s="113">
        <v>5</v>
      </c>
      <c r="AA15" s="113">
        <v>5</v>
      </c>
      <c r="AB15" s="113">
        <v>2</v>
      </c>
      <c r="AC15" s="113">
        <v>5</v>
      </c>
      <c r="AD15" s="113">
        <v>5</v>
      </c>
      <c r="AE15" s="113">
        <v>2</v>
      </c>
      <c r="AF15" s="113">
        <v>3</v>
      </c>
      <c r="AG15" s="113">
        <v>6</v>
      </c>
      <c r="AH15" s="113">
        <v>6</v>
      </c>
      <c r="AI15" s="113">
        <v>4</v>
      </c>
      <c r="AJ15" s="113">
        <v>5</v>
      </c>
      <c r="AK15" s="113">
        <v>3</v>
      </c>
      <c r="AL15" s="114">
        <v>1</v>
      </c>
      <c r="AM15" s="113">
        <v>5</v>
      </c>
      <c r="AN15" s="113">
        <v>3</v>
      </c>
      <c r="AO15" s="113">
        <v>4</v>
      </c>
      <c r="AP15" s="113">
        <v>2</v>
      </c>
      <c r="AQ15" s="114">
        <f t="shared" si="1"/>
        <v>84</v>
      </c>
      <c r="AR15" s="115">
        <v>3</v>
      </c>
      <c r="AS15" s="115">
        <v>6</v>
      </c>
      <c r="AT15" s="115">
        <v>6</v>
      </c>
      <c r="AU15" s="115">
        <v>6</v>
      </c>
      <c r="AV15" s="115">
        <v>6</v>
      </c>
      <c r="AW15" s="115">
        <v>2</v>
      </c>
      <c r="AX15" s="115">
        <v>6</v>
      </c>
      <c r="AY15" s="115">
        <v>6</v>
      </c>
      <c r="AZ15" s="115">
        <v>5</v>
      </c>
      <c r="BA15" s="115">
        <v>4</v>
      </c>
      <c r="BB15" s="115">
        <v>4</v>
      </c>
      <c r="BC15" s="115">
        <v>6</v>
      </c>
      <c r="BD15" s="115">
        <v>4</v>
      </c>
      <c r="BE15" s="115">
        <v>4</v>
      </c>
      <c r="BF15" s="115">
        <v>5</v>
      </c>
      <c r="BG15" s="115">
        <v>5</v>
      </c>
      <c r="BH15" s="115">
        <v>5</v>
      </c>
      <c r="BI15" s="115">
        <v>4</v>
      </c>
      <c r="BJ15" s="115">
        <v>4</v>
      </c>
      <c r="BK15" s="115">
        <v>4</v>
      </c>
      <c r="BL15" s="116">
        <f t="shared" ref="BL15" si="6">SUM(AR15:BK15)</f>
        <v>95</v>
      </c>
      <c r="BM15" s="115"/>
      <c r="BN15" s="115"/>
      <c r="BO15" s="115"/>
      <c r="BP15" s="115"/>
      <c r="BQ15" s="115"/>
      <c r="BR15" s="115"/>
      <c r="BS15" s="115"/>
      <c r="BT15" s="115"/>
      <c r="BU15" s="115"/>
      <c r="BV15" s="115"/>
      <c r="BW15" s="115"/>
      <c r="BX15" s="115"/>
    </row>
    <row r="16" spans="1:80" s="109" customFormat="1" x14ac:dyDescent="0.25">
      <c r="A16" s="104" t="s">
        <v>131</v>
      </c>
      <c r="B16" s="105">
        <v>7</v>
      </c>
      <c r="C16" s="105">
        <v>7</v>
      </c>
      <c r="D16" s="105">
        <v>4</v>
      </c>
      <c r="E16" s="105">
        <v>7</v>
      </c>
      <c r="F16" s="105">
        <v>5</v>
      </c>
      <c r="G16" s="105">
        <v>4</v>
      </c>
      <c r="H16" s="105">
        <v>7</v>
      </c>
      <c r="I16" s="105">
        <v>7</v>
      </c>
      <c r="J16" s="105">
        <v>7</v>
      </c>
      <c r="K16" s="105">
        <v>6</v>
      </c>
      <c r="L16" s="105">
        <v>7</v>
      </c>
      <c r="M16" s="105">
        <v>7</v>
      </c>
      <c r="N16" s="105">
        <v>1</v>
      </c>
      <c r="O16" s="105">
        <v>7</v>
      </c>
      <c r="P16" s="105">
        <v>7</v>
      </c>
      <c r="Q16" s="106">
        <v>7</v>
      </c>
      <c r="R16" s="105">
        <v>7</v>
      </c>
      <c r="S16" s="105">
        <v>7</v>
      </c>
      <c r="T16" s="105">
        <v>7</v>
      </c>
      <c r="U16" s="105">
        <v>7</v>
      </c>
      <c r="V16" s="106">
        <f t="shared" si="0"/>
        <v>125</v>
      </c>
      <c r="W16" s="105">
        <v>7</v>
      </c>
      <c r="X16" s="105">
        <v>7</v>
      </c>
      <c r="Y16" s="105">
        <v>7</v>
      </c>
      <c r="Z16" s="105">
        <v>7</v>
      </c>
      <c r="AA16" s="105">
        <v>7</v>
      </c>
      <c r="AB16" s="105">
        <v>1</v>
      </c>
      <c r="AC16" s="105">
        <v>7</v>
      </c>
      <c r="AD16" s="105">
        <v>7</v>
      </c>
      <c r="AE16" s="105">
        <v>7</v>
      </c>
      <c r="AF16" s="105">
        <v>6</v>
      </c>
      <c r="AG16" s="105">
        <v>7</v>
      </c>
      <c r="AH16" s="105">
        <v>7</v>
      </c>
      <c r="AI16" s="105">
        <v>7</v>
      </c>
      <c r="AJ16" s="105">
        <v>7</v>
      </c>
      <c r="AK16" s="105">
        <v>7</v>
      </c>
      <c r="AL16" s="106">
        <v>7</v>
      </c>
      <c r="AM16" s="105">
        <v>7</v>
      </c>
      <c r="AN16" s="105">
        <v>6</v>
      </c>
      <c r="AO16" s="105">
        <v>7</v>
      </c>
      <c r="AP16" s="105">
        <v>7</v>
      </c>
      <c r="AQ16" s="106">
        <f t="shared" si="1"/>
        <v>132</v>
      </c>
      <c r="AR16" s="107">
        <v>7</v>
      </c>
      <c r="AS16" s="107">
        <v>7</v>
      </c>
      <c r="AT16" s="107">
        <v>7</v>
      </c>
      <c r="AU16" s="107">
        <v>6</v>
      </c>
      <c r="AV16" s="107">
        <v>4</v>
      </c>
      <c r="AW16" s="107">
        <v>7</v>
      </c>
      <c r="AX16" s="107">
        <v>7</v>
      </c>
      <c r="AY16" s="107">
        <v>7</v>
      </c>
      <c r="AZ16" s="107">
        <v>7</v>
      </c>
      <c r="BA16" s="107">
        <v>7</v>
      </c>
      <c r="BB16" s="107">
        <v>7</v>
      </c>
      <c r="BC16" s="107">
        <v>7</v>
      </c>
      <c r="BD16" s="107">
        <v>7</v>
      </c>
      <c r="BE16" s="107">
        <v>7</v>
      </c>
      <c r="BF16" s="107">
        <v>7</v>
      </c>
      <c r="BG16" s="107">
        <v>7</v>
      </c>
      <c r="BH16" s="107">
        <v>7</v>
      </c>
      <c r="BI16" s="107">
        <v>4</v>
      </c>
      <c r="BJ16" s="107">
        <v>7</v>
      </c>
      <c r="BK16" s="107">
        <v>7</v>
      </c>
      <c r="BL16" s="108">
        <f t="shared" ref="BL16:BL17" si="7">SUM(AR16:BK16)</f>
        <v>133</v>
      </c>
    </row>
    <row r="17" spans="1:82" s="117" customFormat="1" x14ac:dyDescent="0.25">
      <c r="A17" s="112" t="s">
        <v>132</v>
      </c>
      <c r="B17" s="113">
        <v>7</v>
      </c>
      <c r="C17" s="113">
        <v>6</v>
      </c>
      <c r="D17" s="113">
        <v>2</v>
      </c>
      <c r="E17" s="113">
        <v>4</v>
      </c>
      <c r="F17" s="113">
        <v>5</v>
      </c>
      <c r="G17" s="113">
        <v>3</v>
      </c>
      <c r="H17" s="113">
        <v>6</v>
      </c>
      <c r="I17" s="113">
        <v>2</v>
      </c>
      <c r="J17" s="113">
        <v>5</v>
      </c>
      <c r="K17" s="113">
        <v>7</v>
      </c>
      <c r="L17" s="113">
        <v>7</v>
      </c>
      <c r="M17" s="113">
        <v>4</v>
      </c>
      <c r="N17" s="113">
        <v>6</v>
      </c>
      <c r="O17" s="113">
        <v>6</v>
      </c>
      <c r="P17" s="113">
        <v>6</v>
      </c>
      <c r="Q17" s="114">
        <v>6</v>
      </c>
      <c r="R17" s="113">
        <v>4</v>
      </c>
      <c r="S17" s="113">
        <v>3</v>
      </c>
      <c r="T17" s="113">
        <v>6</v>
      </c>
      <c r="U17" s="113">
        <v>6</v>
      </c>
      <c r="V17" s="114">
        <f t="shared" si="0"/>
        <v>101</v>
      </c>
      <c r="W17" s="113">
        <v>7</v>
      </c>
      <c r="X17" s="113">
        <v>6</v>
      </c>
      <c r="Y17" s="113">
        <v>5</v>
      </c>
      <c r="Z17" s="113">
        <v>6</v>
      </c>
      <c r="AA17" s="113">
        <v>4</v>
      </c>
      <c r="AB17" s="113">
        <v>6</v>
      </c>
      <c r="AC17" s="113">
        <v>6</v>
      </c>
      <c r="AD17" s="113">
        <v>7</v>
      </c>
      <c r="AE17" s="113">
        <v>6</v>
      </c>
      <c r="AF17" s="113">
        <v>7</v>
      </c>
      <c r="AG17" s="113">
        <v>7</v>
      </c>
      <c r="AH17" s="113">
        <v>6</v>
      </c>
      <c r="AI17" s="113">
        <v>7</v>
      </c>
      <c r="AJ17" s="113">
        <v>6</v>
      </c>
      <c r="AK17" s="113">
        <v>2</v>
      </c>
      <c r="AL17" s="114">
        <v>6</v>
      </c>
      <c r="AM17" s="113">
        <v>6</v>
      </c>
      <c r="AN17" s="113">
        <v>6</v>
      </c>
      <c r="AO17" s="113">
        <v>6</v>
      </c>
      <c r="AP17" s="113">
        <v>6</v>
      </c>
      <c r="AQ17" s="114">
        <f t="shared" si="1"/>
        <v>118</v>
      </c>
      <c r="AR17" s="115">
        <v>5</v>
      </c>
      <c r="AS17" s="115">
        <v>6</v>
      </c>
      <c r="AT17" s="115">
        <v>5</v>
      </c>
      <c r="AU17" s="115">
        <v>6</v>
      </c>
      <c r="AV17" s="115">
        <v>6</v>
      </c>
      <c r="AW17" s="115">
        <v>4</v>
      </c>
      <c r="AX17" s="115">
        <v>5</v>
      </c>
      <c r="AY17" s="115">
        <v>4</v>
      </c>
      <c r="AZ17" s="115">
        <v>6</v>
      </c>
      <c r="BA17" s="115">
        <v>6</v>
      </c>
      <c r="BB17" s="115">
        <v>6</v>
      </c>
      <c r="BC17" s="115">
        <v>5</v>
      </c>
      <c r="BD17" s="115">
        <v>5</v>
      </c>
      <c r="BE17" s="115">
        <v>5</v>
      </c>
      <c r="BF17" s="115">
        <v>6</v>
      </c>
      <c r="BG17" s="115">
        <v>6</v>
      </c>
      <c r="BH17" s="115">
        <v>6</v>
      </c>
      <c r="BI17" s="115">
        <v>4</v>
      </c>
      <c r="BJ17" s="115">
        <v>7</v>
      </c>
      <c r="BK17" s="115">
        <v>7</v>
      </c>
      <c r="BL17" s="116">
        <f t="shared" si="7"/>
        <v>110</v>
      </c>
    </row>
    <row r="18" spans="1:82" x14ac:dyDescent="0.25">
      <c r="A18" s="78" t="s">
        <v>133</v>
      </c>
      <c r="B18" s="76">
        <v>5</v>
      </c>
      <c r="C18" s="75">
        <v>7</v>
      </c>
      <c r="D18" s="76">
        <v>3</v>
      </c>
      <c r="E18" s="76">
        <v>6</v>
      </c>
      <c r="F18" s="76">
        <v>5</v>
      </c>
      <c r="G18" s="76">
        <v>6</v>
      </c>
      <c r="H18" s="76">
        <v>6</v>
      </c>
      <c r="I18" s="76">
        <v>4</v>
      </c>
      <c r="J18" s="76">
        <v>2</v>
      </c>
      <c r="K18" s="76">
        <v>6</v>
      </c>
      <c r="L18" s="76">
        <v>3</v>
      </c>
      <c r="M18" s="76">
        <v>7</v>
      </c>
      <c r="N18" s="76">
        <v>6</v>
      </c>
      <c r="O18" s="76">
        <v>7</v>
      </c>
      <c r="P18" s="76">
        <v>5</v>
      </c>
      <c r="Q18" s="77">
        <v>6</v>
      </c>
      <c r="R18" s="76">
        <v>5</v>
      </c>
      <c r="S18" s="76">
        <v>5</v>
      </c>
      <c r="T18" s="76">
        <v>7</v>
      </c>
      <c r="U18" s="76">
        <v>7</v>
      </c>
      <c r="V18" s="85">
        <f t="shared" si="0"/>
        <v>108</v>
      </c>
      <c r="W18" s="79" t="s">
        <v>135</v>
      </c>
      <c r="X18" s="79" t="s">
        <v>135</v>
      </c>
      <c r="Y18" s="79" t="s">
        <v>135</v>
      </c>
      <c r="Z18" s="79" t="s">
        <v>135</v>
      </c>
      <c r="AA18" s="79" t="s">
        <v>135</v>
      </c>
      <c r="AB18" s="79" t="s">
        <v>135</v>
      </c>
      <c r="AC18" s="79" t="s">
        <v>135</v>
      </c>
      <c r="AD18" s="79" t="s">
        <v>135</v>
      </c>
      <c r="AE18" s="79" t="s">
        <v>135</v>
      </c>
      <c r="AF18" s="79" t="s">
        <v>135</v>
      </c>
      <c r="AG18" s="79" t="s">
        <v>135</v>
      </c>
      <c r="AH18" s="79" t="s">
        <v>135</v>
      </c>
      <c r="AI18" s="79" t="s">
        <v>135</v>
      </c>
      <c r="AJ18" s="79" t="s">
        <v>135</v>
      </c>
      <c r="AK18" s="79" t="s">
        <v>135</v>
      </c>
      <c r="AL18" s="79" t="s">
        <v>135</v>
      </c>
      <c r="AM18" s="79" t="s">
        <v>135</v>
      </c>
      <c r="AN18" s="79" t="s">
        <v>135</v>
      </c>
      <c r="AO18" s="79" t="s">
        <v>135</v>
      </c>
      <c r="AP18" s="79" t="s">
        <v>135</v>
      </c>
      <c r="AQ18" s="89" t="s">
        <v>135</v>
      </c>
      <c r="AR18" s="29"/>
      <c r="AS18" s="29"/>
      <c r="AT18" s="29"/>
    </row>
    <row r="19" spans="1:82" ht="15.75" thickBot="1" x14ac:dyDescent="0.3">
      <c r="A19" s="78" t="s">
        <v>134</v>
      </c>
      <c r="B19" s="76">
        <v>6</v>
      </c>
      <c r="C19" s="75">
        <v>6</v>
      </c>
      <c r="D19" s="76">
        <v>6</v>
      </c>
      <c r="E19" s="76">
        <v>7</v>
      </c>
      <c r="F19" s="76">
        <v>5</v>
      </c>
      <c r="G19" s="76">
        <v>6</v>
      </c>
      <c r="H19" s="76">
        <v>6</v>
      </c>
      <c r="I19" s="76">
        <v>4</v>
      </c>
      <c r="J19" s="76">
        <v>5</v>
      </c>
      <c r="K19" s="76">
        <v>6</v>
      </c>
      <c r="L19" s="76">
        <v>6</v>
      </c>
      <c r="M19" s="76">
        <v>7</v>
      </c>
      <c r="N19" s="76">
        <v>7</v>
      </c>
      <c r="O19" s="76">
        <v>2</v>
      </c>
      <c r="P19" s="76">
        <v>6</v>
      </c>
      <c r="Q19" s="77">
        <v>6</v>
      </c>
      <c r="R19" s="76">
        <v>4</v>
      </c>
      <c r="S19" s="76">
        <v>5</v>
      </c>
      <c r="T19" s="76">
        <v>7</v>
      </c>
      <c r="U19" s="76">
        <v>7</v>
      </c>
      <c r="V19" s="85">
        <f t="shared" si="0"/>
        <v>114</v>
      </c>
      <c r="W19" s="79" t="s">
        <v>135</v>
      </c>
      <c r="X19" s="79" t="s">
        <v>135</v>
      </c>
      <c r="Y19" s="79" t="s">
        <v>135</v>
      </c>
      <c r="Z19" s="79" t="s">
        <v>135</v>
      </c>
      <c r="AA19" s="79" t="s">
        <v>135</v>
      </c>
      <c r="AB19" s="79" t="s">
        <v>135</v>
      </c>
      <c r="AC19" s="79" t="s">
        <v>135</v>
      </c>
      <c r="AD19" s="79" t="s">
        <v>135</v>
      </c>
      <c r="AE19" s="79" t="s">
        <v>135</v>
      </c>
      <c r="AF19" s="79" t="s">
        <v>135</v>
      </c>
      <c r="AG19" s="79" t="s">
        <v>135</v>
      </c>
      <c r="AH19" s="79" t="s">
        <v>135</v>
      </c>
      <c r="AI19" s="79" t="s">
        <v>135</v>
      </c>
      <c r="AJ19" s="79" t="s">
        <v>135</v>
      </c>
      <c r="AK19" s="79" t="s">
        <v>135</v>
      </c>
      <c r="AL19" s="79" t="s">
        <v>135</v>
      </c>
      <c r="AM19" s="79" t="s">
        <v>135</v>
      </c>
      <c r="AN19" s="79" t="s">
        <v>135</v>
      </c>
      <c r="AO19" s="79" t="s">
        <v>135</v>
      </c>
      <c r="AP19" s="79" t="s">
        <v>135</v>
      </c>
      <c r="AQ19" s="89" t="s">
        <v>135</v>
      </c>
      <c r="AR19" s="29"/>
      <c r="AS19" s="29"/>
      <c r="AT19" s="29"/>
    </row>
    <row r="20" spans="1:82" s="109" customFormat="1" ht="15.75" thickBot="1" x14ac:dyDescent="0.3">
      <c r="A20" s="104" t="s">
        <v>136</v>
      </c>
      <c r="B20" s="105">
        <v>6</v>
      </c>
      <c r="C20" s="105">
        <v>7</v>
      </c>
      <c r="D20" s="105">
        <v>6</v>
      </c>
      <c r="E20" s="105">
        <v>4</v>
      </c>
      <c r="F20" s="105">
        <v>6</v>
      </c>
      <c r="G20" s="105">
        <v>5</v>
      </c>
      <c r="H20" s="105">
        <v>6</v>
      </c>
      <c r="I20" s="105">
        <v>5</v>
      </c>
      <c r="J20" s="105">
        <v>7</v>
      </c>
      <c r="K20" s="105">
        <v>6</v>
      </c>
      <c r="L20" s="105">
        <v>5</v>
      </c>
      <c r="M20" s="105">
        <v>5</v>
      </c>
      <c r="N20" s="105">
        <v>4</v>
      </c>
      <c r="O20" s="105">
        <v>6</v>
      </c>
      <c r="P20" s="105">
        <v>7</v>
      </c>
      <c r="Q20" s="106">
        <v>6</v>
      </c>
      <c r="R20" s="105">
        <v>7</v>
      </c>
      <c r="S20" s="105">
        <v>3</v>
      </c>
      <c r="T20" s="105">
        <v>6</v>
      </c>
      <c r="U20" s="105">
        <v>6</v>
      </c>
      <c r="V20" s="106">
        <f t="shared" si="0"/>
        <v>113</v>
      </c>
      <c r="W20" s="105">
        <v>6</v>
      </c>
      <c r="X20" s="105">
        <v>7</v>
      </c>
      <c r="Y20" s="105">
        <v>6</v>
      </c>
      <c r="Z20" s="105">
        <v>6</v>
      </c>
      <c r="AA20" s="105">
        <v>6</v>
      </c>
      <c r="AB20" s="105">
        <v>6</v>
      </c>
      <c r="AC20" s="105">
        <v>6</v>
      </c>
      <c r="AD20" s="105">
        <v>7</v>
      </c>
      <c r="AE20" s="105">
        <v>7</v>
      </c>
      <c r="AF20" s="105">
        <v>6</v>
      </c>
      <c r="AG20" s="105">
        <v>7</v>
      </c>
      <c r="AH20" s="105">
        <v>7</v>
      </c>
      <c r="AI20" s="105">
        <v>6</v>
      </c>
      <c r="AJ20" s="105">
        <v>7</v>
      </c>
      <c r="AK20" s="105">
        <v>7</v>
      </c>
      <c r="AL20" s="106">
        <v>7</v>
      </c>
      <c r="AM20" s="105">
        <v>6</v>
      </c>
      <c r="AN20" s="105">
        <v>5</v>
      </c>
      <c r="AO20" s="105">
        <v>6</v>
      </c>
      <c r="AP20" s="105">
        <v>7</v>
      </c>
      <c r="AQ20" s="106">
        <f t="shared" ref="AQ20:AQ36" si="8">SUM(W20:AP20)</f>
        <v>128</v>
      </c>
      <c r="AR20" s="130">
        <v>5</v>
      </c>
      <c r="AS20" s="131">
        <v>7</v>
      </c>
      <c r="AT20" s="130">
        <v>6</v>
      </c>
      <c r="AU20" s="131">
        <v>6</v>
      </c>
      <c r="AV20" s="131">
        <v>5</v>
      </c>
      <c r="AW20" s="130">
        <v>5</v>
      </c>
      <c r="AX20" s="130">
        <v>6</v>
      </c>
      <c r="AY20" s="130">
        <v>5</v>
      </c>
      <c r="AZ20" s="131">
        <v>6</v>
      </c>
      <c r="BA20" s="131">
        <v>7</v>
      </c>
      <c r="BB20" s="130">
        <v>6</v>
      </c>
      <c r="BC20" s="130">
        <v>6</v>
      </c>
      <c r="BD20" s="131">
        <v>6</v>
      </c>
      <c r="BE20" s="130">
        <v>4</v>
      </c>
      <c r="BF20" s="131">
        <v>7</v>
      </c>
      <c r="BG20" s="131">
        <v>6</v>
      </c>
      <c r="BH20" s="131">
        <v>7</v>
      </c>
      <c r="BI20" s="130">
        <v>4</v>
      </c>
      <c r="BJ20" s="131">
        <v>4</v>
      </c>
      <c r="BK20" s="131">
        <v>7</v>
      </c>
      <c r="BL20" s="108">
        <f t="shared" ref="BL20" si="9">SUM(AR20:BK20)</f>
        <v>115</v>
      </c>
    </row>
    <row r="21" spans="1:82" s="129" customFormat="1" x14ac:dyDescent="0.25">
      <c r="A21" s="123" t="s">
        <v>137</v>
      </c>
      <c r="B21" s="124">
        <v>6</v>
      </c>
      <c r="C21" s="124">
        <v>7</v>
      </c>
      <c r="D21" s="124">
        <v>5</v>
      </c>
      <c r="E21" s="124">
        <v>6</v>
      </c>
      <c r="F21" s="124">
        <v>3</v>
      </c>
      <c r="G21" s="124">
        <v>6</v>
      </c>
      <c r="H21" s="124">
        <v>7</v>
      </c>
      <c r="I21" s="124">
        <v>6</v>
      </c>
      <c r="J21" s="124">
        <v>4</v>
      </c>
      <c r="K21" s="124">
        <v>6</v>
      </c>
      <c r="L21" s="124">
        <v>7</v>
      </c>
      <c r="M21" s="124">
        <v>7</v>
      </c>
      <c r="N21" s="124">
        <v>6</v>
      </c>
      <c r="O21" s="124">
        <v>7</v>
      </c>
      <c r="P21" s="124">
        <v>5</v>
      </c>
      <c r="Q21" s="126">
        <v>6</v>
      </c>
      <c r="R21" s="124">
        <v>4</v>
      </c>
      <c r="S21" s="124">
        <v>5</v>
      </c>
      <c r="T21" s="124">
        <v>7</v>
      </c>
      <c r="U21" s="124">
        <v>7</v>
      </c>
      <c r="V21" s="126">
        <f t="shared" si="0"/>
        <v>117</v>
      </c>
      <c r="W21" s="124">
        <v>7</v>
      </c>
      <c r="X21" s="124">
        <v>7</v>
      </c>
      <c r="Y21" s="124">
        <v>6</v>
      </c>
      <c r="Z21" s="124">
        <v>7</v>
      </c>
      <c r="AA21" s="124">
        <v>3</v>
      </c>
      <c r="AB21" s="124">
        <v>6</v>
      </c>
      <c r="AC21" s="124">
        <v>7</v>
      </c>
      <c r="AD21" s="124">
        <v>7</v>
      </c>
      <c r="AE21" s="124">
        <v>6</v>
      </c>
      <c r="AF21" s="124">
        <v>6</v>
      </c>
      <c r="AG21" s="124">
        <v>7</v>
      </c>
      <c r="AH21" s="124">
        <v>7</v>
      </c>
      <c r="AI21" s="124">
        <v>7</v>
      </c>
      <c r="AJ21" s="124">
        <v>7</v>
      </c>
      <c r="AK21" s="124">
        <v>6</v>
      </c>
      <c r="AL21" s="126">
        <v>7</v>
      </c>
      <c r="AM21" s="124">
        <v>6</v>
      </c>
      <c r="AN21" s="124">
        <v>6</v>
      </c>
      <c r="AO21" s="124">
        <v>5</v>
      </c>
      <c r="AP21" s="124">
        <v>5</v>
      </c>
      <c r="AQ21" s="126">
        <f t="shared" si="8"/>
        <v>125</v>
      </c>
      <c r="AR21" s="127">
        <v>7</v>
      </c>
      <c r="AS21" s="127">
        <v>6</v>
      </c>
      <c r="AT21" s="127">
        <v>7</v>
      </c>
      <c r="AU21" s="127">
        <v>4</v>
      </c>
      <c r="AV21" s="127">
        <v>5</v>
      </c>
      <c r="AW21" s="127">
        <v>3</v>
      </c>
      <c r="AX21" s="127">
        <v>5</v>
      </c>
      <c r="AY21" s="127">
        <v>3</v>
      </c>
      <c r="AZ21" s="127">
        <v>6</v>
      </c>
      <c r="BA21" s="127">
        <v>7</v>
      </c>
      <c r="BB21" s="127">
        <v>7</v>
      </c>
      <c r="BC21" s="127">
        <v>7</v>
      </c>
      <c r="BD21" s="127">
        <v>6</v>
      </c>
      <c r="BE21" s="127">
        <v>7</v>
      </c>
      <c r="BF21" s="127">
        <v>7</v>
      </c>
      <c r="BG21" s="127">
        <v>7</v>
      </c>
      <c r="BH21" s="127">
        <v>5</v>
      </c>
      <c r="BI21" s="127">
        <v>7</v>
      </c>
      <c r="BJ21" s="127">
        <v>5</v>
      </c>
      <c r="BK21" s="127">
        <v>6</v>
      </c>
      <c r="BL21" s="128">
        <f t="shared" ref="BL21" si="10">SUM(AR21:BK21)</f>
        <v>117</v>
      </c>
      <c r="BM21" s="127"/>
      <c r="BN21" s="127"/>
      <c r="BO21" s="127"/>
      <c r="BP21" s="127"/>
      <c r="BQ21" s="127"/>
      <c r="BR21" s="127"/>
      <c r="BS21" s="127"/>
      <c r="BT21" s="127"/>
      <c r="BU21" s="127"/>
      <c r="BV21" s="127"/>
      <c r="BW21" s="127"/>
      <c r="BX21" s="127"/>
      <c r="BY21" s="127"/>
      <c r="BZ21" s="127"/>
      <c r="CA21" s="127"/>
      <c r="CB21" s="127"/>
    </row>
    <row r="22" spans="1:82" x14ac:dyDescent="0.25">
      <c r="A22" s="80" t="s">
        <v>138</v>
      </c>
      <c r="B22" s="76">
        <v>6</v>
      </c>
      <c r="C22" s="76">
        <v>6</v>
      </c>
      <c r="D22" s="76">
        <v>2</v>
      </c>
      <c r="E22" s="76">
        <v>6</v>
      </c>
      <c r="F22" s="76">
        <v>6</v>
      </c>
      <c r="G22" s="76">
        <v>2</v>
      </c>
      <c r="H22" s="76">
        <v>5</v>
      </c>
      <c r="I22" s="76"/>
      <c r="J22" s="76">
        <v>6</v>
      </c>
      <c r="K22" s="76">
        <v>7</v>
      </c>
      <c r="L22" s="76">
        <v>7</v>
      </c>
      <c r="M22" s="76">
        <v>7</v>
      </c>
      <c r="N22" s="76">
        <v>5</v>
      </c>
      <c r="O22" s="76">
        <v>7</v>
      </c>
      <c r="P22" s="76">
        <v>7</v>
      </c>
      <c r="Q22" s="77">
        <v>7</v>
      </c>
      <c r="R22" s="76">
        <v>6</v>
      </c>
      <c r="S22" s="76">
        <v>3</v>
      </c>
      <c r="T22" s="76">
        <v>6</v>
      </c>
      <c r="U22" s="76">
        <v>7</v>
      </c>
      <c r="V22" s="84">
        <f t="shared" si="0"/>
        <v>108</v>
      </c>
      <c r="W22" s="76">
        <v>7</v>
      </c>
      <c r="X22" s="76">
        <v>7</v>
      </c>
      <c r="Y22" s="76">
        <v>1</v>
      </c>
      <c r="Z22" s="76">
        <v>7</v>
      </c>
      <c r="AA22" s="76">
        <v>7</v>
      </c>
      <c r="AB22" s="76">
        <v>2</v>
      </c>
      <c r="AC22" s="76">
        <v>7</v>
      </c>
      <c r="AD22" s="76">
        <v>7</v>
      </c>
      <c r="AE22" s="76">
        <v>6</v>
      </c>
      <c r="AF22" s="76">
        <v>7</v>
      </c>
      <c r="AG22" s="76">
        <v>7</v>
      </c>
      <c r="AH22" s="76">
        <v>7</v>
      </c>
      <c r="AI22" s="76">
        <v>7</v>
      </c>
      <c r="AJ22" s="76">
        <v>7</v>
      </c>
      <c r="AK22" s="76">
        <v>7</v>
      </c>
      <c r="AL22" s="77">
        <v>7</v>
      </c>
      <c r="AM22" s="76">
        <v>7</v>
      </c>
      <c r="AN22" s="76">
        <v>1</v>
      </c>
      <c r="AO22" s="76">
        <v>7</v>
      </c>
      <c r="AP22" s="76">
        <v>7</v>
      </c>
      <c r="AQ22" s="87">
        <f t="shared" si="8"/>
        <v>122</v>
      </c>
      <c r="AR22" s="92"/>
      <c r="AS22" s="92"/>
      <c r="AT22" s="92"/>
      <c r="AU22" s="92"/>
      <c r="AV22" s="92"/>
      <c r="AW22" s="92"/>
      <c r="AX22" s="92"/>
      <c r="AY22" s="92"/>
      <c r="AZ22" s="92"/>
      <c r="BA22" s="92"/>
      <c r="BB22" s="92"/>
      <c r="BC22" s="92"/>
      <c r="BD22" s="92"/>
      <c r="BE22" s="92"/>
      <c r="BF22" s="92"/>
      <c r="BG22" s="92"/>
      <c r="BH22" s="92"/>
      <c r="BI22" s="92"/>
      <c r="BJ22" s="92"/>
      <c r="BK22" s="92"/>
      <c r="BL22" s="93"/>
      <c r="BM22" s="92"/>
      <c r="BN22" s="92"/>
      <c r="BO22" s="92"/>
      <c r="BP22" s="92"/>
      <c r="BQ22" s="92"/>
      <c r="BR22" s="92"/>
      <c r="BS22" s="92"/>
      <c r="BT22" s="92"/>
      <c r="BU22" s="92"/>
      <c r="BV22" s="92"/>
      <c r="BW22" s="92"/>
      <c r="BX22" s="92"/>
      <c r="BY22" s="92"/>
      <c r="BZ22" s="92"/>
      <c r="CA22" s="92"/>
      <c r="CB22" s="92"/>
    </row>
    <row r="23" spans="1:82" s="117" customFormat="1" x14ac:dyDescent="0.25">
      <c r="A23" s="112" t="s">
        <v>139</v>
      </c>
      <c r="B23" s="113">
        <v>3</v>
      </c>
      <c r="C23" s="113">
        <v>1</v>
      </c>
      <c r="D23" s="113">
        <v>2</v>
      </c>
      <c r="E23" s="113">
        <v>4</v>
      </c>
      <c r="F23" s="113">
        <v>2</v>
      </c>
      <c r="G23" s="113">
        <v>3</v>
      </c>
      <c r="H23" s="113">
        <v>1</v>
      </c>
      <c r="I23" s="113">
        <v>1</v>
      </c>
      <c r="J23" s="113">
        <v>4</v>
      </c>
      <c r="K23" s="113">
        <v>1</v>
      </c>
      <c r="L23" s="113">
        <v>1</v>
      </c>
      <c r="M23" s="113">
        <v>1</v>
      </c>
      <c r="N23" s="113">
        <v>1</v>
      </c>
      <c r="O23" s="113">
        <v>1</v>
      </c>
      <c r="P23" s="113">
        <v>4</v>
      </c>
      <c r="Q23" s="114">
        <v>1</v>
      </c>
      <c r="R23" s="113">
        <v>1</v>
      </c>
      <c r="S23" s="113">
        <v>4</v>
      </c>
      <c r="T23" s="113">
        <v>4</v>
      </c>
      <c r="U23" s="113">
        <v>1</v>
      </c>
      <c r="V23" s="114">
        <f t="shared" si="0"/>
        <v>41</v>
      </c>
      <c r="W23" s="113">
        <v>7</v>
      </c>
      <c r="X23" s="113">
        <v>1</v>
      </c>
      <c r="Y23" s="113">
        <v>4</v>
      </c>
      <c r="Z23" s="113">
        <v>1</v>
      </c>
      <c r="AA23" s="113">
        <v>4</v>
      </c>
      <c r="AB23" s="113">
        <v>7</v>
      </c>
      <c r="AC23" s="113">
        <v>1</v>
      </c>
      <c r="AD23" s="113">
        <v>1</v>
      </c>
      <c r="AE23" s="113">
        <v>3</v>
      </c>
      <c r="AF23" s="113">
        <v>4</v>
      </c>
      <c r="AG23" s="113">
        <v>1</v>
      </c>
      <c r="AH23" s="113">
        <v>1</v>
      </c>
      <c r="AI23" s="113">
        <v>1</v>
      </c>
      <c r="AJ23" s="113">
        <v>1</v>
      </c>
      <c r="AK23" s="113">
        <v>4</v>
      </c>
      <c r="AL23" s="114">
        <v>7</v>
      </c>
      <c r="AM23" s="113">
        <v>7</v>
      </c>
      <c r="AN23" s="113">
        <v>4</v>
      </c>
      <c r="AO23" s="113">
        <v>4</v>
      </c>
      <c r="AP23" s="113">
        <v>7</v>
      </c>
      <c r="AQ23" s="114">
        <f t="shared" si="8"/>
        <v>70</v>
      </c>
      <c r="AR23" s="121">
        <v>2</v>
      </c>
      <c r="AS23" s="121">
        <v>7</v>
      </c>
      <c r="AT23" s="121">
        <v>3</v>
      </c>
      <c r="AU23" s="121">
        <v>5</v>
      </c>
      <c r="AV23" s="121">
        <v>3</v>
      </c>
      <c r="AW23" s="121">
        <v>3</v>
      </c>
      <c r="AX23" s="121">
        <v>4</v>
      </c>
      <c r="AY23" s="121">
        <v>7</v>
      </c>
      <c r="AZ23" s="121">
        <v>6</v>
      </c>
      <c r="BA23" s="121">
        <v>4</v>
      </c>
      <c r="BB23" s="121">
        <v>7</v>
      </c>
      <c r="BC23" s="121">
        <v>6</v>
      </c>
      <c r="BD23" s="121">
        <v>6</v>
      </c>
      <c r="BE23" s="121">
        <v>7</v>
      </c>
      <c r="BF23" s="121">
        <v>4</v>
      </c>
      <c r="BG23" s="121">
        <v>6</v>
      </c>
      <c r="BH23" s="121">
        <v>6</v>
      </c>
      <c r="BI23" s="121">
        <v>4</v>
      </c>
      <c r="BJ23" s="121">
        <v>4</v>
      </c>
      <c r="BK23" s="121">
        <v>6</v>
      </c>
      <c r="BL23" s="122">
        <v>100</v>
      </c>
    </row>
    <row r="24" spans="1:82" s="129" customFormat="1" x14ac:dyDescent="0.25">
      <c r="A24" s="123" t="s">
        <v>140</v>
      </c>
      <c r="B24" s="124">
        <v>2</v>
      </c>
      <c r="C24" s="124">
        <v>7</v>
      </c>
      <c r="D24" s="124">
        <v>5</v>
      </c>
      <c r="E24" s="124">
        <v>5</v>
      </c>
      <c r="F24" s="124">
        <v>7</v>
      </c>
      <c r="G24" s="124">
        <v>6</v>
      </c>
      <c r="H24" s="124">
        <v>6</v>
      </c>
      <c r="I24" s="124">
        <v>6</v>
      </c>
      <c r="J24" s="124">
        <v>7</v>
      </c>
      <c r="K24" s="124">
        <v>7</v>
      </c>
      <c r="L24" s="124">
        <v>1</v>
      </c>
      <c r="M24" s="124">
        <v>5</v>
      </c>
      <c r="N24" s="124">
        <v>3</v>
      </c>
      <c r="O24" s="124">
        <v>7</v>
      </c>
      <c r="P24" s="124">
        <v>6</v>
      </c>
      <c r="Q24" s="126">
        <v>1</v>
      </c>
      <c r="R24" s="124">
        <v>1</v>
      </c>
      <c r="S24" s="124">
        <v>4</v>
      </c>
      <c r="T24" s="124">
        <v>4</v>
      </c>
      <c r="U24" s="124">
        <v>1</v>
      </c>
      <c r="V24" s="126">
        <f t="shared" si="0"/>
        <v>91</v>
      </c>
      <c r="W24" s="124">
        <v>1</v>
      </c>
      <c r="X24" s="124">
        <v>7</v>
      </c>
      <c r="Y24" s="124">
        <v>5</v>
      </c>
      <c r="Z24" s="124">
        <v>4</v>
      </c>
      <c r="AA24" s="124">
        <v>7</v>
      </c>
      <c r="AB24" s="124">
        <v>4</v>
      </c>
      <c r="AC24" s="124">
        <v>7</v>
      </c>
      <c r="AD24" s="124">
        <v>4</v>
      </c>
      <c r="AE24" s="124">
        <v>7</v>
      </c>
      <c r="AF24" s="124">
        <v>7</v>
      </c>
      <c r="AG24" s="124">
        <v>5</v>
      </c>
      <c r="AH24" s="124">
        <v>7</v>
      </c>
      <c r="AI24" s="124">
        <v>4</v>
      </c>
      <c r="AJ24" s="124">
        <v>7</v>
      </c>
      <c r="AK24" s="124">
        <v>7</v>
      </c>
      <c r="AL24" s="126">
        <v>7</v>
      </c>
      <c r="AM24" s="124">
        <v>7</v>
      </c>
      <c r="AN24" s="124">
        <v>4</v>
      </c>
      <c r="AO24" s="124">
        <v>6</v>
      </c>
      <c r="AP24" s="124">
        <v>1</v>
      </c>
      <c r="AQ24" s="126">
        <f t="shared" si="8"/>
        <v>108</v>
      </c>
      <c r="AR24" s="127">
        <v>1</v>
      </c>
      <c r="AS24" s="127">
        <v>7</v>
      </c>
      <c r="AT24" s="127">
        <v>3</v>
      </c>
      <c r="AU24" s="127">
        <v>7</v>
      </c>
      <c r="AV24" s="127">
        <v>7</v>
      </c>
      <c r="AW24" s="127">
        <v>1</v>
      </c>
      <c r="AX24" s="127">
        <v>6</v>
      </c>
      <c r="AY24" s="127">
        <v>1</v>
      </c>
      <c r="AZ24" s="127">
        <v>7</v>
      </c>
      <c r="BA24" s="127">
        <v>7</v>
      </c>
      <c r="BB24" s="127">
        <v>4</v>
      </c>
      <c r="BC24" s="127">
        <v>7</v>
      </c>
      <c r="BD24" s="127">
        <v>7</v>
      </c>
      <c r="BE24" s="127">
        <v>7</v>
      </c>
      <c r="BF24" s="127">
        <v>6</v>
      </c>
      <c r="BG24" s="127">
        <v>7</v>
      </c>
      <c r="BH24" s="127">
        <v>7</v>
      </c>
      <c r="BI24" s="127">
        <v>1</v>
      </c>
      <c r="BJ24" s="127">
        <v>1</v>
      </c>
      <c r="BK24" s="127">
        <v>7</v>
      </c>
      <c r="BL24" s="128">
        <f t="shared" ref="BL24:BL25" si="11">SUM(AR24:BK24)</f>
        <v>101</v>
      </c>
      <c r="BM24" s="127"/>
      <c r="BN24" s="127"/>
      <c r="BO24" s="127"/>
      <c r="BP24" s="127"/>
      <c r="BQ24" s="127"/>
      <c r="BR24" s="127"/>
      <c r="BS24" s="127"/>
      <c r="BT24" s="127"/>
      <c r="BU24" s="127"/>
      <c r="BV24" s="127"/>
      <c r="BW24" s="127"/>
      <c r="BX24" s="127"/>
      <c r="BY24" s="127"/>
      <c r="BZ24" s="127"/>
      <c r="CA24" s="127"/>
      <c r="CB24" s="127"/>
      <c r="CC24" s="127"/>
      <c r="CD24" s="127"/>
    </row>
    <row r="25" spans="1:82" s="129" customFormat="1" x14ac:dyDescent="0.25">
      <c r="A25" s="123" t="s">
        <v>141</v>
      </c>
      <c r="B25" s="124">
        <v>7</v>
      </c>
      <c r="C25" s="124">
        <v>7</v>
      </c>
      <c r="D25" s="124">
        <v>5</v>
      </c>
      <c r="E25" s="124">
        <v>7</v>
      </c>
      <c r="F25" s="124">
        <v>5</v>
      </c>
      <c r="G25" s="124">
        <v>3</v>
      </c>
      <c r="H25" s="124">
        <v>7</v>
      </c>
      <c r="I25" s="124">
        <v>7</v>
      </c>
      <c r="J25" s="124">
        <v>7</v>
      </c>
      <c r="K25" s="124">
        <v>6</v>
      </c>
      <c r="L25" s="124">
        <v>7</v>
      </c>
      <c r="M25" s="124">
        <v>7</v>
      </c>
      <c r="N25" s="124">
        <v>7</v>
      </c>
      <c r="O25" s="124">
        <v>7</v>
      </c>
      <c r="P25" s="124">
        <v>7</v>
      </c>
      <c r="Q25" s="126">
        <v>7</v>
      </c>
      <c r="R25" s="124">
        <v>6</v>
      </c>
      <c r="S25" s="124">
        <v>3</v>
      </c>
      <c r="T25" s="124">
        <v>6</v>
      </c>
      <c r="U25" s="124">
        <v>7</v>
      </c>
      <c r="V25" s="126">
        <f t="shared" si="0"/>
        <v>125</v>
      </c>
      <c r="W25" s="124">
        <v>7</v>
      </c>
      <c r="X25" s="124">
        <v>7</v>
      </c>
      <c r="Y25" s="124">
        <v>6</v>
      </c>
      <c r="Z25" s="124">
        <v>7</v>
      </c>
      <c r="AA25" s="124">
        <v>5</v>
      </c>
      <c r="AB25" s="124">
        <v>3</v>
      </c>
      <c r="AC25" s="124">
        <v>7</v>
      </c>
      <c r="AD25" s="124">
        <v>7</v>
      </c>
      <c r="AE25" s="124">
        <v>7</v>
      </c>
      <c r="AF25" s="124">
        <v>6</v>
      </c>
      <c r="AG25" s="124">
        <v>7</v>
      </c>
      <c r="AH25" s="124">
        <v>7</v>
      </c>
      <c r="AI25" s="124">
        <v>7</v>
      </c>
      <c r="AJ25" s="124">
        <v>7</v>
      </c>
      <c r="AK25" s="124">
        <v>7</v>
      </c>
      <c r="AL25" s="126">
        <v>7</v>
      </c>
      <c r="AM25" s="124">
        <v>7</v>
      </c>
      <c r="AN25" s="124">
        <v>6</v>
      </c>
      <c r="AO25" s="124">
        <v>6</v>
      </c>
      <c r="AP25" s="124">
        <v>7</v>
      </c>
      <c r="AQ25" s="126">
        <f t="shared" si="8"/>
        <v>130</v>
      </c>
      <c r="AR25" s="127">
        <v>7</v>
      </c>
      <c r="AS25" s="127">
        <v>7</v>
      </c>
      <c r="AT25" s="127">
        <v>7</v>
      </c>
      <c r="AU25" s="127">
        <v>7</v>
      </c>
      <c r="AV25" s="127">
        <v>5</v>
      </c>
      <c r="AW25" s="127">
        <v>7</v>
      </c>
      <c r="AX25" s="127">
        <v>7</v>
      </c>
      <c r="AY25" s="127">
        <v>7</v>
      </c>
      <c r="AZ25" s="127">
        <v>7</v>
      </c>
      <c r="BA25" s="127">
        <v>7</v>
      </c>
      <c r="BB25" s="127">
        <v>7</v>
      </c>
      <c r="BC25" s="127">
        <v>7</v>
      </c>
      <c r="BD25" s="127">
        <v>7</v>
      </c>
      <c r="BE25" s="127">
        <v>7</v>
      </c>
      <c r="BF25" s="127">
        <v>7</v>
      </c>
      <c r="BG25" s="127">
        <v>7</v>
      </c>
      <c r="BH25" s="127">
        <v>3</v>
      </c>
      <c r="BI25" s="127">
        <v>3</v>
      </c>
      <c r="BJ25" s="127">
        <v>5</v>
      </c>
      <c r="BK25" s="127">
        <v>7</v>
      </c>
      <c r="BL25" s="128">
        <f t="shared" si="11"/>
        <v>128</v>
      </c>
    </row>
    <row r="26" spans="1:82" s="129" customFormat="1" x14ac:dyDescent="0.25">
      <c r="A26" s="123" t="s">
        <v>142</v>
      </c>
      <c r="B26" s="124">
        <v>6</v>
      </c>
      <c r="C26" s="124">
        <v>7</v>
      </c>
      <c r="D26" s="124">
        <v>5</v>
      </c>
      <c r="E26" s="124">
        <v>3</v>
      </c>
      <c r="F26" s="124">
        <v>3</v>
      </c>
      <c r="G26" s="124">
        <v>3</v>
      </c>
      <c r="H26" s="124">
        <v>4</v>
      </c>
      <c r="I26" s="124">
        <v>6</v>
      </c>
      <c r="J26" s="124">
        <v>6</v>
      </c>
      <c r="K26" s="124">
        <v>7</v>
      </c>
      <c r="L26" s="124">
        <v>6</v>
      </c>
      <c r="M26" s="124">
        <v>6</v>
      </c>
      <c r="N26" s="124">
        <v>3</v>
      </c>
      <c r="O26" s="124">
        <v>4</v>
      </c>
      <c r="P26" s="124">
        <v>6</v>
      </c>
      <c r="Q26" s="126">
        <v>6</v>
      </c>
      <c r="R26" s="124">
        <v>6</v>
      </c>
      <c r="S26" s="124">
        <v>3</v>
      </c>
      <c r="T26" s="124">
        <v>5</v>
      </c>
      <c r="U26" s="124">
        <v>5</v>
      </c>
      <c r="V26" s="126">
        <f t="shared" si="0"/>
        <v>100</v>
      </c>
      <c r="W26" s="124">
        <v>6</v>
      </c>
      <c r="X26" s="124">
        <v>7</v>
      </c>
      <c r="Y26" s="124">
        <v>3</v>
      </c>
      <c r="Z26" s="124">
        <v>6</v>
      </c>
      <c r="AA26" s="124">
        <v>4</v>
      </c>
      <c r="AB26" s="124">
        <v>5</v>
      </c>
      <c r="AC26" s="124">
        <v>7</v>
      </c>
      <c r="AD26" s="124">
        <v>5</v>
      </c>
      <c r="AE26" s="124">
        <v>5</v>
      </c>
      <c r="AF26" s="124">
        <v>7</v>
      </c>
      <c r="AG26" s="124">
        <v>6</v>
      </c>
      <c r="AH26" s="124">
        <v>7</v>
      </c>
      <c r="AI26" s="124">
        <v>5</v>
      </c>
      <c r="AJ26" s="124">
        <v>6</v>
      </c>
      <c r="AK26" s="124">
        <v>6</v>
      </c>
      <c r="AL26" s="126">
        <v>7</v>
      </c>
      <c r="AM26" s="126">
        <v>6</v>
      </c>
      <c r="AN26" s="124">
        <v>3</v>
      </c>
      <c r="AO26" s="124">
        <v>4</v>
      </c>
      <c r="AP26" s="124">
        <v>6</v>
      </c>
      <c r="AQ26" s="126">
        <f t="shared" si="8"/>
        <v>111</v>
      </c>
      <c r="AR26" s="127">
        <v>5</v>
      </c>
      <c r="AS26" s="127">
        <v>6</v>
      </c>
      <c r="AT26" s="127">
        <v>4</v>
      </c>
      <c r="AU26" s="127">
        <v>5</v>
      </c>
      <c r="AV26" s="127">
        <v>4</v>
      </c>
      <c r="AW26" s="127">
        <v>2</v>
      </c>
      <c r="AX26" s="127">
        <v>6</v>
      </c>
      <c r="AY26" s="127">
        <v>6</v>
      </c>
      <c r="AZ26" s="127">
        <v>6</v>
      </c>
      <c r="BA26" s="127">
        <v>6</v>
      </c>
      <c r="BB26" s="127">
        <v>6</v>
      </c>
      <c r="BC26" s="127">
        <v>6</v>
      </c>
      <c r="BD26" s="127">
        <v>5</v>
      </c>
      <c r="BE26" s="127">
        <v>6</v>
      </c>
      <c r="BF26" s="127">
        <v>5</v>
      </c>
      <c r="BG26" s="127">
        <v>6</v>
      </c>
      <c r="BH26" s="127">
        <v>5</v>
      </c>
      <c r="BI26" s="127">
        <v>5</v>
      </c>
      <c r="BJ26" s="127">
        <v>6</v>
      </c>
      <c r="BK26" s="127">
        <v>6</v>
      </c>
      <c r="BL26" s="128">
        <f t="shared" ref="BL26" si="12">SUM(AR26:BK26)</f>
        <v>106</v>
      </c>
      <c r="BM26" s="127"/>
      <c r="BN26" s="127"/>
      <c r="BO26" s="127"/>
      <c r="BP26" s="127"/>
      <c r="BQ26" s="127"/>
      <c r="BR26" s="127"/>
      <c r="BS26" s="127"/>
      <c r="BT26" s="127"/>
      <c r="BU26" s="127"/>
      <c r="BV26" s="127"/>
      <c r="BW26" s="127"/>
      <c r="BX26" s="127"/>
    </row>
    <row r="27" spans="1:82" s="109" customFormat="1" x14ac:dyDescent="0.25">
      <c r="A27" s="104" t="s">
        <v>143</v>
      </c>
      <c r="B27" s="105">
        <v>5</v>
      </c>
      <c r="C27" s="105">
        <v>7</v>
      </c>
      <c r="D27" s="105">
        <v>2</v>
      </c>
      <c r="E27" s="105">
        <v>7</v>
      </c>
      <c r="F27" s="105">
        <v>2</v>
      </c>
      <c r="G27" s="105">
        <v>1</v>
      </c>
      <c r="H27" s="105">
        <v>7</v>
      </c>
      <c r="I27" s="105">
        <v>7</v>
      </c>
      <c r="J27" s="105">
        <v>2</v>
      </c>
      <c r="K27" s="105">
        <v>6</v>
      </c>
      <c r="L27" s="105">
        <v>7</v>
      </c>
      <c r="M27" s="105">
        <v>7</v>
      </c>
      <c r="N27" s="105">
        <v>7</v>
      </c>
      <c r="O27" s="105">
        <v>3</v>
      </c>
      <c r="P27" s="105">
        <v>4</v>
      </c>
      <c r="Q27" s="106">
        <v>7</v>
      </c>
      <c r="R27" s="105">
        <v>2</v>
      </c>
      <c r="S27" s="105">
        <v>3</v>
      </c>
      <c r="T27" s="105">
        <v>7</v>
      </c>
      <c r="U27" s="105">
        <v>5</v>
      </c>
      <c r="V27" s="106">
        <f t="shared" si="0"/>
        <v>98</v>
      </c>
      <c r="W27" s="105">
        <v>7</v>
      </c>
      <c r="X27" s="105">
        <v>5</v>
      </c>
      <c r="Y27" s="105">
        <v>6</v>
      </c>
      <c r="Z27" s="105">
        <v>7</v>
      </c>
      <c r="AA27" s="105">
        <v>1</v>
      </c>
      <c r="AB27" s="105">
        <v>2</v>
      </c>
      <c r="AC27" s="105">
        <v>7</v>
      </c>
      <c r="AD27" s="105">
        <v>7</v>
      </c>
      <c r="AE27" s="105">
        <v>2</v>
      </c>
      <c r="AF27" s="105">
        <v>6</v>
      </c>
      <c r="AG27" s="105">
        <v>7</v>
      </c>
      <c r="AH27" s="105">
        <v>7</v>
      </c>
      <c r="AI27" s="105">
        <v>7</v>
      </c>
      <c r="AJ27" s="105">
        <v>3</v>
      </c>
      <c r="AK27" s="105">
        <v>3</v>
      </c>
      <c r="AL27" s="106">
        <v>7</v>
      </c>
      <c r="AM27" s="105">
        <v>2</v>
      </c>
      <c r="AN27" s="105">
        <v>3</v>
      </c>
      <c r="AO27" s="105">
        <v>7</v>
      </c>
      <c r="AP27" s="105">
        <v>5</v>
      </c>
      <c r="AQ27" s="106">
        <f t="shared" si="8"/>
        <v>101</v>
      </c>
      <c r="AR27" s="107">
        <v>5</v>
      </c>
      <c r="AS27" s="107">
        <v>6</v>
      </c>
      <c r="AT27" s="107">
        <v>5</v>
      </c>
      <c r="AU27" s="107">
        <v>7</v>
      </c>
      <c r="AV27" s="107">
        <v>2</v>
      </c>
      <c r="AW27" s="107">
        <v>5</v>
      </c>
      <c r="AX27" s="107">
        <v>2</v>
      </c>
      <c r="AY27" s="107">
        <v>6</v>
      </c>
      <c r="AZ27" s="107">
        <v>5</v>
      </c>
      <c r="BA27" s="107">
        <v>6</v>
      </c>
      <c r="BB27" s="107">
        <v>6</v>
      </c>
      <c r="BC27" s="107">
        <v>7</v>
      </c>
      <c r="BD27" s="107">
        <v>7</v>
      </c>
      <c r="BE27" s="107">
        <v>6</v>
      </c>
      <c r="BF27" s="107">
        <v>5</v>
      </c>
      <c r="BG27" s="107">
        <v>7</v>
      </c>
      <c r="BH27" s="107">
        <v>3</v>
      </c>
      <c r="BI27" s="107">
        <v>6</v>
      </c>
      <c r="BJ27" s="107">
        <v>7</v>
      </c>
      <c r="BK27" s="107">
        <v>5</v>
      </c>
      <c r="BL27" s="108">
        <f t="shared" ref="BL27:BL28" si="13">SUM(AR27:BK27)</f>
        <v>108</v>
      </c>
      <c r="BM27" s="107"/>
      <c r="BN27" s="107"/>
      <c r="BO27" s="107"/>
    </row>
    <row r="28" spans="1:82" s="129" customFormat="1" x14ac:dyDescent="0.25">
      <c r="A28" s="123" t="s">
        <v>144</v>
      </c>
      <c r="B28" s="124">
        <v>7</v>
      </c>
      <c r="C28" s="124">
        <v>5</v>
      </c>
      <c r="D28" s="124">
        <v>4</v>
      </c>
      <c r="E28" s="124">
        <v>4</v>
      </c>
      <c r="F28" s="124">
        <v>3</v>
      </c>
      <c r="G28" s="124">
        <v>6</v>
      </c>
      <c r="H28" s="124">
        <v>6</v>
      </c>
      <c r="I28" s="124">
        <v>7</v>
      </c>
      <c r="J28" s="124">
        <v>4</v>
      </c>
      <c r="K28" s="124">
        <v>5</v>
      </c>
      <c r="L28" s="124">
        <v>7</v>
      </c>
      <c r="M28" s="124">
        <v>6</v>
      </c>
      <c r="N28" s="124">
        <v>4</v>
      </c>
      <c r="O28" s="124">
        <v>7</v>
      </c>
      <c r="P28" s="124">
        <v>6</v>
      </c>
      <c r="Q28" s="126">
        <v>7</v>
      </c>
      <c r="R28" s="124">
        <v>4</v>
      </c>
      <c r="S28" s="124">
        <v>3</v>
      </c>
      <c r="T28" s="124">
        <v>7</v>
      </c>
      <c r="U28" s="124">
        <v>7</v>
      </c>
      <c r="V28" s="126">
        <f t="shared" si="0"/>
        <v>109</v>
      </c>
      <c r="W28" s="124">
        <v>7</v>
      </c>
      <c r="X28" s="124">
        <v>7</v>
      </c>
      <c r="Y28" s="124">
        <v>5</v>
      </c>
      <c r="Z28" s="124">
        <v>4</v>
      </c>
      <c r="AA28" s="124">
        <v>4</v>
      </c>
      <c r="AB28" s="124">
        <v>6</v>
      </c>
      <c r="AC28" s="124">
        <v>7</v>
      </c>
      <c r="AD28" s="124">
        <v>7</v>
      </c>
      <c r="AE28" s="124">
        <v>4</v>
      </c>
      <c r="AF28" s="124">
        <v>7</v>
      </c>
      <c r="AG28" s="124">
        <v>7</v>
      </c>
      <c r="AH28" s="124">
        <v>7</v>
      </c>
      <c r="AI28" s="124">
        <v>5</v>
      </c>
      <c r="AJ28" s="124">
        <v>7</v>
      </c>
      <c r="AK28" s="124">
        <v>6</v>
      </c>
      <c r="AL28" s="126">
        <v>6</v>
      </c>
      <c r="AM28" s="124">
        <v>5</v>
      </c>
      <c r="AN28" s="124">
        <v>4</v>
      </c>
      <c r="AO28" s="124">
        <v>1</v>
      </c>
      <c r="AP28" s="124">
        <v>7</v>
      </c>
      <c r="AQ28" s="126">
        <f t="shared" si="8"/>
        <v>113</v>
      </c>
      <c r="AR28" s="127">
        <v>5</v>
      </c>
      <c r="AS28" s="127">
        <v>7</v>
      </c>
      <c r="AT28" s="127">
        <v>6</v>
      </c>
      <c r="AU28" s="127">
        <v>6</v>
      </c>
      <c r="AV28" s="127">
        <v>5</v>
      </c>
      <c r="AW28" s="127">
        <v>5</v>
      </c>
      <c r="AX28" s="127">
        <v>5</v>
      </c>
      <c r="AY28" s="127">
        <v>5</v>
      </c>
      <c r="AZ28" s="127">
        <v>5</v>
      </c>
      <c r="BA28" s="127">
        <v>7</v>
      </c>
      <c r="BB28" s="127">
        <v>5</v>
      </c>
      <c r="BC28" s="127">
        <v>5</v>
      </c>
      <c r="BD28" s="127">
        <v>6</v>
      </c>
      <c r="BE28" s="127">
        <v>6</v>
      </c>
      <c r="BF28" s="127">
        <v>7</v>
      </c>
      <c r="BG28" s="127">
        <v>7</v>
      </c>
      <c r="BH28" s="127">
        <v>6</v>
      </c>
      <c r="BI28" s="127">
        <v>5</v>
      </c>
      <c r="BJ28" s="127">
        <v>2</v>
      </c>
      <c r="BK28" s="127">
        <v>7</v>
      </c>
      <c r="BL28" s="128">
        <f t="shared" si="13"/>
        <v>112</v>
      </c>
      <c r="BM28" s="127"/>
      <c r="BN28" s="127"/>
      <c r="BO28" s="127"/>
      <c r="BP28" s="127"/>
      <c r="BQ28" s="127"/>
      <c r="BR28" s="127"/>
      <c r="BS28" s="127"/>
      <c r="BT28" s="127"/>
      <c r="BU28" s="127"/>
    </row>
    <row r="29" spans="1:82" x14ac:dyDescent="0.25">
      <c r="A29" s="78" t="s">
        <v>145</v>
      </c>
      <c r="B29" s="76">
        <v>4</v>
      </c>
      <c r="C29" s="75">
        <v>6</v>
      </c>
      <c r="D29" s="76">
        <v>4</v>
      </c>
      <c r="E29" s="76">
        <v>6</v>
      </c>
      <c r="F29" s="76">
        <v>3</v>
      </c>
      <c r="G29" s="76">
        <v>3</v>
      </c>
      <c r="H29" s="76">
        <v>4</v>
      </c>
      <c r="I29" s="76">
        <v>6</v>
      </c>
      <c r="J29" s="76">
        <v>6</v>
      </c>
      <c r="K29" s="76">
        <v>5</v>
      </c>
      <c r="L29" s="76">
        <v>6</v>
      </c>
      <c r="M29" s="76">
        <v>6</v>
      </c>
      <c r="N29" s="76">
        <v>5</v>
      </c>
      <c r="O29" s="76">
        <v>4</v>
      </c>
      <c r="P29" s="76">
        <v>5</v>
      </c>
      <c r="Q29" s="77">
        <v>6</v>
      </c>
      <c r="R29" s="76">
        <v>5</v>
      </c>
      <c r="S29" s="76">
        <v>4</v>
      </c>
      <c r="T29" s="76">
        <v>3</v>
      </c>
      <c r="U29" s="76">
        <v>6</v>
      </c>
      <c r="V29" s="85">
        <f t="shared" si="0"/>
        <v>97</v>
      </c>
      <c r="W29" s="76">
        <v>6</v>
      </c>
      <c r="X29" s="76">
        <v>6</v>
      </c>
      <c r="Y29" s="76">
        <v>3</v>
      </c>
      <c r="Z29" s="76">
        <v>6</v>
      </c>
      <c r="AA29" s="76">
        <v>3</v>
      </c>
      <c r="AB29" s="76">
        <v>3</v>
      </c>
      <c r="AC29" s="76">
        <v>6</v>
      </c>
      <c r="AD29" s="76">
        <v>7</v>
      </c>
      <c r="AE29" s="76">
        <v>6</v>
      </c>
      <c r="AF29" s="76">
        <v>6</v>
      </c>
      <c r="AG29" s="76">
        <v>7</v>
      </c>
      <c r="AH29" s="76">
        <v>6</v>
      </c>
      <c r="AI29" s="76">
        <v>6</v>
      </c>
      <c r="AJ29" s="76">
        <v>6</v>
      </c>
      <c r="AK29" s="76">
        <v>6</v>
      </c>
      <c r="AL29" s="77">
        <v>6</v>
      </c>
      <c r="AM29" s="76">
        <v>6</v>
      </c>
      <c r="AN29" s="76">
        <v>5</v>
      </c>
      <c r="AO29" s="76">
        <v>5</v>
      </c>
      <c r="AP29" s="76">
        <v>7</v>
      </c>
      <c r="AQ29" s="88">
        <f t="shared" si="8"/>
        <v>112</v>
      </c>
      <c r="AR29" s="19"/>
      <c r="AS29" s="29"/>
      <c r="AT29" s="29"/>
    </row>
    <row r="30" spans="1:82" s="129" customFormat="1" x14ac:dyDescent="0.25">
      <c r="A30" s="123" t="s">
        <v>146</v>
      </c>
      <c r="B30" s="124">
        <v>7</v>
      </c>
      <c r="C30" s="124">
        <v>7</v>
      </c>
      <c r="D30" s="124">
        <v>3</v>
      </c>
      <c r="E30" s="124">
        <v>7</v>
      </c>
      <c r="F30" s="124">
        <v>3</v>
      </c>
      <c r="G30" s="124">
        <v>3</v>
      </c>
      <c r="H30" s="124">
        <v>7</v>
      </c>
      <c r="I30" s="124">
        <v>7</v>
      </c>
      <c r="J30" s="124">
        <v>7</v>
      </c>
      <c r="K30" s="124">
        <v>7</v>
      </c>
      <c r="L30" s="124">
        <v>7</v>
      </c>
      <c r="M30" s="124">
        <v>7</v>
      </c>
      <c r="N30" s="124">
        <v>5</v>
      </c>
      <c r="O30" s="124">
        <v>7</v>
      </c>
      <c r="P30" s="124">
        <v>7</v>
      </c>
      <c r="Q30" s="126">
        <v>7</v>
      </c>
      <c r="R30" s="124">
        <v>3</v>
      </c>
      <c r="S30" s="124">
        <v>4</v>
      </c>
      <c r="T30" s="124">
        <v>7</v>
      </c>
      <c r="U30" s="124">
        <v>7</v>
      </c>
      <c r="V30" s="126">
        <f t="shared" si="0"/>
        <v>119</v>
      </c>
      <c r="W30" s="124">
        <v>7</v>
      </c>
      <c r="X30" s="124">
        <v>7</v>
      </c>
      <c r="Y30" s="124">
        <v>7</v>
      </c>
      <c r="Z30" s="124">
        <v>7</v>
      </c>
      <c r="AA30" s="124">
        <v>5</v>
      </c>
      <c r="AB30" s="124">
        <v>3</v>
      </c>
      <c r="AC30" s="124">
        <v>7</v>
      </c>
      <c r="AD30" s="124">
        <v>7</v>
      </c>
      <c r="AE30" s="124">
        <v>7</v>
      </c>
      <c r="AF30" s="124">
        <v>7</v>
      </c>
      <c r="AG30" s="124">
        <v>7</v>
      </c>
      <c r="AH30" s="124">
        <v>7</v>
      </c>
      <c r="AI30" s="124">
        <v>7</v>
      </c>
      <c r="AJ30" s="124">
        <v>7</v>
      </c>
      <c r="AK30" s="124">
        <v>7</v>
      </c>
      <c r="AL30" s="126">
        <v>7</v>
      </c>
      <c r="AM30" s="124">
        <v>7</v>
      </c>
      <c r="AN30" s="124">
        <v>7</v>
      </c>
      <c r="AO30" s="124">
        <v>7</v>
      </c>
      <c r="AP30" s="124">
        <v>7</v>
      </c>
      <c r="AQ30" s="126">
        <f t="shared" si="8"/>
        <v>134</v>
      </c>
      <c r="AR30" s="127">
        <v>7</v>
      </c>
      <c r="AS30" s="127">
        <v>6</v>
      </c>
      <c r="AT30" s="127">
        <v>7</v>
      </c>
      <c r="AU30" s="127">
        <v>7</v>
      </c>
      <c r="AV30" s="127">
        <v>4</v>
      </c>
      <c r="AW30" s="127">
        <v>7</v>
      </c>
      <c r="AX30" s="127">
        <v>7</v>
      </c>
      <c r="AY30" s="127">
        <v>7</v>
      </c>
      <c r="AZ30" s="127">
        <v>7</v>
      </c>
      <c r="BA30" s="127">
        <v>6</v>
      </c>
      <c r="BB30" s="127">
        <v>7</v>
      </c>
      <c r="BC30" s="127">
        <v>7</v>
      </c>
      <c r="BD30" s="127">
        <v>7</v>
      </c>
      <c r="BE30" s="127">
        <v>7</v>
      </c>
      <c r="BF30" s="127">
        <v>7</v>
      </c>
      <c r="BG30" s="127">
        <v>7</v>
      </c>
      <c r="BH30" s="127">
        <v>6</v>
      </c>
      <c r="BI30" s="127">
        <v>4</v>
      </c>
      <c r="BJ30" s="127">
        <v>2</v>
      </c>
      <c r="BK30" s="127">
        <v>7</v>
      </c>
      <c r="BL30" s="128">
        <f t="shared" ref="BL30" si="14">SUM(AR30:BK30)</f>
        <v>126</v>
      </c>
    </row>
    <row r="31" spans="1:82" x14ac:dyDescent="0.25">
      <c r="A31" s="78" t="s">
        <v>147</v>
      </c>
      <c r="B31" s="76">
        <v>6</v>
      </c>
      <c r="C31" s="75">
        <v>5</v>
      </c>
      <c r="D31" s="76">
        <v>2</v>
      </c>
      <c r="E31" s="76">
        <v>3</v>
      </c>
      <c r="F31" s="76">
        <v>3</v>
      </c>
      <c r="G31" s="76">
        <v>2</v>
      </c>
      <c r="H31" s="76">
        <v>3</v>
      </c>
      <c r="I31" s="76">
        <v>3</v>
      </c>
      <c r="J31" s="76">
        <v>6</v>
      </c>
      <c r="K31" s="76">
        <v>4</v>
      </c>
      <c r="L31" s="76">
        <v>4</v>
      </c>
      <c r="M31" s="76">
        <v>7</v>
      </c>
      <c r="N31" s="76">
        <v>5</v>
      </c>
      <c r="O31" s="76">
        <v>3</v>
      </c>
      <c r="P31" s="76">
        <v>2</v>
      </c>
      <c r="Q31" s="77">
        <v>6</v>
      </c>
      <c r="R31" s="76">
        <v>2</v>
      </c>
      <c r="S31" s="76">
        <v>6</v>
      </c>
      <c r="T31" s="76">
        <v>3</v>
      </c>
      <c r="U31" s="76">
        <v>6</v>
      </c>
      <c r="V31" s="85">
        <f t="shared" si="0"/>
        <v>81</v>
      </c>
      <c r="W31" s="76">
        <v>7</v>
      </c>
      <c r="X31" s="76">
        <v>5</v>
      </c>
      <c r="Y31" s="76">
        <v>3</v>
      </c>
      <c r="Z31" s="76">
        <v>6</v>
      </c>
      <c r="AA31" s="76">
        <v>4</v>
      </c>
      <c r="AB31" s="76">
        <v>3</v>
      </c>
      <c r="AC31" s="76">
        <v>6</v>
      </c>
      <c r="AD31" s="76">
        <v>4</v>
      </c>
      <c r="AE31" s="76">
        <v>3</v>
      </c>
      <c r="AF31" s="76">
        <v>4</v>
      </c>
      <c r="AG31" s="76">
        <v>6</v>
      </c>
      <c r="AH31" s="76">
        <v>7</v>
      </c>
      <c r="AI31" s="76">
        <v>5</v>
      </c>
      <c r="AJ31" s="76">
        <v>7</v>
      </c>
      <c r="AK31" s="76">
        <v>6</v>
      </c>
      <c r="AL31" s="77">
        <v>6</v>
      </c>
      <c r="AM31" s="76">
        <v>3</v>
      </c>
      <c r="AN31" s="76">
        <v>4</v>
      </c>
      <c r="AO31" s="76">
        <v>4</v>
      </c>
      <c r="AP31" s="76">
        <v>5</v>
      </c>
      <c r="AQ31" s="88">
        <f t="shared" si="8"/>
        <v>98</v>
      </c>
      <c r="AR31" s="92"/>
      <c r="AS31" s="92"/>
      <c r="AT31" s="92"/>
      <c r="AU31" s="92"/>
      <c r="AV31" s="92"/>
      <c r="AW31" s="92"/>
      <c r="AX31" s="92"/>
      <c r="AY31" s="92"/>
      <c r="AZ31" s="92"/>
      <c r="BA31" s="92"/>
      <c r="BB31" s="92"/>
      <c r="BC31" s="92"/>
      <c r="BD31" s="92"/>
      <c r="BE31" s="92"/>
      <c r="BF31" s="92"/>
      <c r="BG31" s="92"/>
      <c r="BH31" s="92"/>
      <c r="BI31" s="92"/>
      <c r="BJ31" s="92"/>
      <c r="BK31" s="92"/>
      <c r="BL31" s="93"/>
    </row>
    <row r="32" spans="1:82" s="129" customFormat="1" x14ac:dyDescent="0.25">
      <c r="A32" s="123" t="s">
        <v>148</v>
      </c>
      <c r="B32" s="124">
        <v>4</v>
      </c>
      <c r="C32" s="125">
        <v>5</v>
      </c>
      <c r="D32" s="124">
        <v>5</v>
      </c>
      <c r="E32" s="125">
        <v>2</v>
      </c>
      <c r="F32" s="125">
        <v>5</v>
      </c>
      <c r="G32" s="124">
        <v>2</v>
      </c>
      <c r="H32" s="124">
        <v>5</v>
      </c>
      <c r="I32" s="124">
        <v>5</v>
      </c>
      <c r="J32" s="125">
        <v>6</v>
      </c>
      <c r="K32" s="125">
        <v>2</v>
      </c>
      <c r="L32" s="124">
        <v>4</v>
      </c>
      <c r="M32" s="124">
        <v>7</v>
      </c>
      <c r="N32" s="125">
        <v>2</v>
      </c>
      <c r="O32" s="124">
        <v>5</v>
      </c>
      <c r="P32" s="125">
        <v>5</v>
      </c>
      <c r="Q32" s="126">
        <v>5</v>
      </c>
      <c r="R32" s="125">
        <v>6</v>
      </c>
      <c r="S32" s="124">
        <v>5</v>
      </c>
      <c r="T32" s="125">
        <v>5</v>
      </c>
      <c r="U32" s="125">
        <v>6</v>
      </c>
      <c r="V32" s="126">
        <f t="shared" si="0"/>
        <v>91</v>
      </c>
      <c r="W32" s="124">
        <v>5</v>
      </c>
      <c r="X32" s="125">
        <v>6</v>
      </c>
      <c r="Y32" s="124">
        <v>2</v>
      </c>
      <c r="Z32" s="125">
        <v>6</v>
      </c>
      <c r="AA32" s="125">
        <v>6</v>
      </c>
      <c r="AB32" s="124">
        <v>4</v>
      </c>
      <c r="AC32" s="124">
        <v>6</v>
      </c>
      <c r="AD32" s="124">
        <v>6</v>
      </c>
      <c r="AE32" s="125">
        <v>7</v>
      </c>
      <c r="AF32" s="125">
        <v>7</v>
      </c>
      <c r="AG32" s="124">
        <v>7</v>
      </c>
      <c r="AH32" s="124">
        <v>7</v>
      </c>
      <c r="AI32" s="125">
        <v>6</v>
      </c>
      <c r="AJ32" s="124">
        <v>7</v>
      </c>
      <c r="AK32" s="125">
        <v>6</v>
      </c>
      <c r="AL32" s="126">
        <v>7</v>
      </c>
      <c r="AM32" s="125">
        <v>5</v>
      </c>
      <c r="AN32" s="124">
        <v>5</v>
      </c>
      <c r="AO32" s="125">
        <v>6</v>
      </c>
      <c r="AP32" s="125">
        <v>7</v>
      </c>
      <c r="AQ32" s="126">
        <f t="shared" si="8"/>
        <v>118</v>
      </c>
      <c r="AR32" s="127">
        <v>6</v>
      </c>
      <c r="AS32" s="127">
        <v>6</v>
      </c>
      <c r="AT32" s="127">
        <v>6</v>
      </c>
      <c r="AU32" s="127">
        <v>7</v>
      </c>
      <c r="AV32" s="127">
        <v>2</v>
      </c>
      <c r="AW32" s="127">
        <v>4</v>
      </c>
      <c r="AX32" s="127">
        <v>6</v>
      </c>
      <c r="AY32" s="127">
        <v>6</v>
      </c>
      <c r="AZ32" s="127">
        <v>6</v>
      </c>
      <c r="BA32" s="127">
        <v>6</v>
      </c>
      <c r="BB32" s="127">
        <v>6</v>
      </c>
      <c r="BC32" s="127">
        <v>6</v>
      </c>
      <c r="BD32" s="127">
        <v>2</v>
      </c>
      <c r="BE32" s="127">
        <v>6</v>
      </c>
      <c r="BF32" s="127">
        <v>6</v>
      </c>
      <c r="BG32" s="127">
        <v>6</v>
      </c>
      <c r="BH32" s="127">
        <v>6</v>
      </c>
      <c r="BI32" s="127">
        <v>4</v>
      </c>
      <c r="BJ32" s="127">
        <v>3</v>
      </c>
      <c r="BK32" s="127">
        <v>6</v>
      </c>
      <c r="BL32" s="128">
        <f t="shared" ref="BL32" si="15">SUM(AR32:BK32)</f>
        <v>106</v>
      </c>
      <c r="BM32" s="127"/>
      <c r="BN32" s="127"/>
      <c r="BO32" s="127"/>
      <c r="BP32" s="127"/>
      <c r="BQ32" s="127"/>
      <c r="BR32" s="127"/>
      <c r="BS32" s="127"/>
      <c r="BT32" s="127"/>
      <c r="BU32" s="127"/>
      <c r="BV32" s="127"/>
      <c r="BW32" s="127"/>
      <c r="BX32" s="127"/>
      <c r="BY32" s="127"/>
      <c r="BZ32" s="127"/>
    </row>
    <row r="33" spans="1:80" s="129" customFormat="1" x14ac:dyDescent="0.25">
      <c r="A33" s="123" t="s">
        <v>149</v>
      </c>
      <c r="B33" s="124">
        <v>5</v>
      </c>
      <c r="C33" s="125">
        <v>7</v>
      </c>
      <c r="D33" s="124">
        <v>4</v>
      </c>
      <c r="E33" s="125">
        <v>3</v>
      </c>
      <c r="F33" s="125">
        <v>6</v>
      </c>
      <c r="G33" s="124">
        <v>5</v>
      </c>
      <c r="H33" s="124">
        <v>5</v>
      </c>
      <c r="I33" s="124">
        <v>4</v>
      </c>
      <c r="J33" s="125">
        <v>7</v>
      </c>
      <c r="K33" s="125">
        <v>6</v>
      </c>
      <c r="L33" s="124">
        <v>7</v>
      </c>
      <c r="M33" s="124">
        <v>7</v>
      </c>
      <c r="N33" s="125">
        <v>3</v>
      </c>
      <c r="O33" s="124">
        <v>7</v>
      </c>
      <c r="P33" s="125">
        <v>5</v>
      </c>
      <c r="Q33" s="126">
        <v>5</v>
      </c>
      <c r="R33" s="125">
        <v>6</v>
      </c>
      <c r="S33" s="124">
        <v>3</v>
      </c>
      <c r="T33" s="125">
        <v>7</v>
      </c>
      <c r="U33" s="125">
        <v>7</v>
      </c>
      <c r="V33" s="126">
        <f t="shared" si="0"/>
        <v>109</v>
      </c>
      <c r="W33" s="124">
        <v>5</v>
      </c>
      <c r="X33" s="125">
        <v>7</v>
      </c>
      <c r="Y33" s="124">
        <v>2</v>
      </c>
      <c r="Z33" s="125">
        <v>4</v>
      </c>
      <c r="AA33" s="125">
        <v>6</v>
      </c>
      <c r="AB33" s="124">
        <v>4</v>
      </c>
      <c r="AC33" s="124">
        <v>7</v>
      </c>
      <c r="AD33" s="124">
        <v>6</v>
      </c>
      <c r="AE33" s="125">
        <v>7</v>
      </c>
      <c r="AF33" s="125">
        <v>6</v>
      </c>
      <c r="AG33" s="124">
        <v>7</v>
      </c>
      <c r="AH33" s="124">
        <v>7</v>
      </c>
      <c r="AI33" s="125">
        <v>4</v>
      </c>
      <c r="AJ33" s="124">
        <v>7</v>
      </c>
      <c r="AK33" s="125">
        <v>6</v>
      </c>
      <c r="AL33" s="126">
        <v>6</v>
      </c>
      <c r="AM33" s="125">
        <v>6</v>
      </c>
      <c r="AN33" s="124">
        <v>3</v>
      </c>
      <c r="AO33" s="125">
        <v>6</v>
      </c>
      <c r="AP33" s="125">
        <v>7</v>
      </c>
      <c r="AQ33" s="126">
        <f t="shared" si="8"/>
        <v>113</v>
      </c>
      <c r="AR33" s="127">
        <v>6</v>
      </c>
      <c r="AS33" s="127">
        <v>6</v>
      </c>
      <c r="AT33" s="127">
        <v>5</v>
      </c>
      <c r="AU33" s="127">
        <v>2</v>
      </c>
      <c r="AV33" s="127">
        <v>6</v>
      </c>
      <c r="AW33" s="127">
        <v>2</v>
      </c>
      <c r="AX33" s="127">
        <v>7</v>
      </c>
      <c r="AY33" s="127">
        <v>7</v>
      </c>
      <c r="AZ33" s="127">
        <v>5</v>
      </c>
      <c r="BA33" s="127">
        <v>6</v>
      </c>
      <c r="BB33" s="127">
        <v>7</v>
      </c>
      <c r="BC33" s="127">
        <v>7</v>
      </c>
      <c r="BD33" s="127">
        <v>2</v>
      </c>
      <c r="BE33" s="127">
        <v>7</v>
      </c>
      <c r="BF33" s="127">
        <v>7</v>
      </c>
      <c r="BG33" s="127">
        <v>6</v>
      </c>
      <c r="BH33" s="127">
        <v>5</v>
      </c>
      <c r="BI33" s="127">
        <v>6</v>
      </c>
      <c r="BJ33" s="127">
        <v>5</v>
      </c>
      <c r="BK33" s="127">
        <v>7</v>
      </c>
      <c r="BL33" s="128">
        <f t="shared" ref="BL33" si="16">SUM(AR33:BK33)</f>
        <v>111</v>
      </c>
    </row>
    <row r="34" spans="1:80" s="100" customFormat="1" x14ac:dyDescent="0.25">
      <c r="A34" s="95" t="s">
        <v>150</v>
      </c>
      <c r="B34" s="96">
        <v>2</v>
      </c>
      <c r="C34" s="101">
        <v>6</v>
      </c>
      <c r="D34" s="96">
        <v>4</v>
      </c>
      <c r="E34" s="101">
        <v>6</v>
      </c>
      <c r="F34" s="101">
        <v>2</v>
      </c>
      <c r="G34" s="96">
        <v>4</v>
      </c>
      <c r="H34" s="96">
        <v>2</v>
      </c>
      <c r="I34" s="96">
        <v>4</v>
      </c>
      <c r="J34" s="101">
        <v>5</v>
      </c>
      <c r="K34" s="101">
        <v>6</v>
      </c>
      <c r="L34" s="96">
        <v>5</v>
      </c>
      <c r="M34" s="96">
        <v>7</v>
      </c>
      <c r="N34" s="101">
        <v>5</v>
      </c>
      <c r="O34" s="96">
        <v>3</v>
      </c>
      <c r="P34" s="101">
        <v>6</v>
      </c>
      <c r="Q34" s="97">
        <v>7</v>
      </c>
      <c r="R34" s="101">
        <v>6</v>
      </c>
      <c r="S34" s="96">
        <v>2</v>
      </c>
      <c r="T34" s="101">
        <v>6</v>
      </c>
      <c r="U34" s="101">
        <v>6</v>
      </c>
      <c r="V34" s="97">
        <f t="shared" si="0"/>
        <v>94</v>
      </c>
      <c r="W34" s="96">
        <v>5</v>
      </c>
      <c r="X34" s="101">
        <v>6</v>
      </c>
      <c r="Y34" s="96">
        <v>3</v>
      </c>
      <c r="Z34" s="101">
        <v>4</v>
      </c>
      <c r="AA34" s="101">
        <v>2</v>
      </c>
      <c r="AB34" s="96">
        <v>4</v>
      </c>
      <c r="AC34" s="96">
        <v>2</v>
      </c>
      <c r="AD34" s="96">
        <v>5</v>
      </c>
      <c r="AE34" s="101">
        <v>5</v>
      </c>
      <c r="AF34" s="101">
        <v>6</v>
      </c>
      <c r="AG34" s="96">
        <v>3</v>
      </c>
      <c r="AH34" s="96">
        <v>5</v>
      </c>
      <c r="AI34" s="101">
        <v>5</v>
      </c>
      <c r="AJ34" s="96">
        <v>5</v>
      </c>
      <c r="AK34" s="101">
        <v>5</v>
      </c>
      <c r="AL34" s="97">
        <v>5</v>
      </c>
      <c r="AM34" s="101">
        <v>5</v>
      </c>
      <c r="AN34" s="96">
        <v>2</v>
      </c>
      <c r="AO34" s="101">
        <v>7</v>
      </c>
      <c r="AP34" s="101">
        <v>7</v>
      </c>
      <c r="AQ34" s="97">
        <f t="shared" si="8"/>
        <v>91</v>
      </c>
      <c r="AR34" s="98"/>
      <c r="AS34" s="98"/>
      <c r="AT34" s="98"/>
      <c r="AU34" s="98"/>
      <c r="AV34" s="98"/>
      <c r="AW34" s="98"/>
      <c r="AX34" s="98"/>
      <c r="AY34" s="98"/>
      <c r="AZ34" s="98"/>
      <c r="BA34" s="98"/>
      <c r="BB34" s="98"/>
      <c r="BC34" s="98"/>
      <c r="BD34" s="98"/>
      <c r="BE34" s="98"/>
      <c r="BF34" s="98"/>
      <c r="BG34" s="98"/>
      <c r="BH34" s="98"/>
      <c r="BI34" s="98"/>
      <c r="BJ34" s="98"/>
      <c r="BK34" s="98"/>
      <c r="BL34" s="99"/>
    </row>
    <row r="35" spans="1:80" s="129" customFormat="1" x14ac:dyDescent="0.25">
      <c r="A35" s="123" t="s">
        <v>151</v>
      </c>
      <c r="B35" s="124">
        <v>4</v>
      </c>
      <c r="C35" s="125">
        <v>6</v>
      </c>
      <c r="D35" s="124">
        <v>2</v>
      </c>
      <c r="E35" s="125">
        <v>5</v>
      </c>
      <c r="F35" s="125">
        <v>5</v>
      </c>
      <c r="G35" s="124">
        <v>4</v>
      </c>
      <c r="H35" s="124">
        <v>1</v>
      </c>
      <c r="I35" s="124">
        <v>7</v>
      </c>
      <c r="J35" s="125">
        <v>4</v>
      </c>
      <c r="K35" s="125">
        <v>3</v>
      </c>
      <c r="L35" s="124">
        <v>4</v>
      </c>
      <c r="M35" s="124">
        <v>5</v>
      </c>
      <c r="N35" s="125">
        <v>2</v>
      </c>
      <c r="O35" s="124">
        <v>5</v>
      </c>
      <c r="P35" s="125">
        <v>2</v>
      </c>
      <c r="Q35" s="126">
        <v>6</v>
      </c>
      <c r="R35" s="125">
        <v>7</v>
      </c>
      <c r="S35" s="124">
        <v>3</v>
      </c>
      <c r="T35" s="125">
        <v>3</v>
      </c>
      <c r="U35" s="125">
        <v>2</v>
      </c>
      <c r="V35" s="126">
        <f t="shared" si="0"/>
        <v>80</v>
      </c>
      <c r="W35" s="124">
        <v>4</v>
      </c>
      <c r="X35" s="125">
        <v>6</v>
      </c>
      <c r="Y35" s="124">
        <v>4</v>
      </c>
      <c r="Z35" s="125">
        <v>4</v>
      </c>
      <c r="AA35" s="125">
        <v>5</v>
      </c>
      <c r="AB35" s="124">
        <v>5</v>
      </c>
      <c r="AC35" s="124">
        <v>1</v>
      </c>
      <c r="AD35" s="124">
        <v>5</v>
      </c>
      <c r="AE35" s="125">
        <v>6</v>
      </c>
      <c r="AF35" s="125">
        <v>5</v>
      </c>
      <c r="AG35" s="124">
        <v>5</v>
      </c>
      <c r="AH35" s="124">
        <v>5</v>
      </c>
      <c r="AI35" s="125">
        <v>5</v>
      </c>
      <c r="AJ35" s="124">
        <v>5</v>
      </c>
      <c r="AK35" s="125">
        <v>3</v>
      </c>
      <c r="AL35" s="126">
        <v>5</v>
      </c>
      <c r="AM35" s="125">
        <v>2</v>
      </c>
      <c r="AN35" s="124">
        <v>1</v>
      </c>
      <c r="AO35" s="125">
        <v>3</v>
      </c>
      <c r="AP35" s="125">
        <v>5</v>
      </c>
      <c r="AQ35" s="126">
        <f t="shared" si="8"/>
        <v>84</v>
      </c>
      <c r="AR35" s="127">
        <v>5</v>
      </c>
      <c r="AS35" s="127">
        <v>7</v>
      </c>
      <c r="AT35" s="127">
        <v>6</v>
      </c>
      <c r="AU35" s="127">
        <v>5</v>
      </c>
      <c r="AV35" s="127">
        <v>2</v>
      </c>
      <c r="AW35" s="127">
        <v>4</v>
      </c>
      <c r="AX35" s="127">
        <v>4</v>
      </c>
      <c r="AY35" s="127">
        <v>6</v>
      </c>
      <c r="AZ35" s="127">
        <v>3</v>
      </c>
      <c r="BA35" s="127">
        <v>7</v>
      </c>
      <c r="BB35" s="127">
        <v>3</v>
      </c>
      <c r="BC35" s="127">
        <v>7</v>
      </c>
      <c r="BD35" s="127">
        <v>7</v>
      </c>
      <c r="BE35" s="127">
        <v>5</v>
      </c>
      <c r="BF35" s="127">
        <v>7</v>
      </c>
      <c r="BG35" s="127">
        <v>7</v>
      </c>
      <c r="BH35" s="127">
        <v>3</v>
      </c>
      <c r="BI35" s="127">
        <v>1</v>
      </c>
      <c r="BJ35" s="127">
        <v>1</v>
      </c>
      <c r="BK35" s="127">
        <v>7</v>
      </c>
      <c r="BL35" s="128">
        <f t="shared" ref="BL35:BL36" si="17">SUM(AR35:BK35)</f>
        <v>97</v>
      </c>
      <c r="BM35" s="127"/>
      <c r="BN35" s="127"/>
      <c r="BO35" s="127"/>
      <c r="BP35" s="127"/>
      <c r="BQ35" s="127"/>
      <c r="BR35" s="127"/>
      <c r="BS35" s="127"/>
      <c r="BT35" s="127"/>
      <c r="BU35" s="127"/>
      <c r="BV35" s="127"/>
      <c r="BW35" s="127"/>
      <c r="BX35" s="127"/>
      <c r="BY35" s="127"/>
      <c r="BZ35" s="127"/>
      <c r="CA35" s="127"/>
    </row>
    <row r="36" spans="1:80" s="129" customFormat="1" x14ac:dyDescent="0.25">
      <c r="A36" s="123" t="s">
        <v>152</v>
      </c>
      <c r="B36" s="124">
        <v>1</v>
      </c>
      <c r="C36" s="125">
        <v>7</v>
      </c>
      <c r="D36" s="124">
        <v>1</v>
      </c>
      <c r="E36" s="125">
        <v>7</v>
      </c>
      <c r="F36" s="125">
        <v>1</v>
      </c>
      <c r="G36" s="124">
        <v>1</v>
      </c>
      <c r="H36" s="124">
        <v>1</v>
      </c>
      <c r="I36" s="124">
        <v>7</v>
      </c>
      <c r="J36" s="125">
        <v>7</v>
      </c>
      <c r="K36" s="125">
        <v>7</v>
      </c>
      <c r="L36" s="124">
        <v>7</v>
      </c>
      <c r="M36" s="124">
        <v>7</v>
      </c>
      <c r="N36" s="125">
        <v>7</v>
      </c>
      <c r="O36" s="124">
        <v>7</v>
      </c>
      <c r="P36" s="125">
        <v>7</v>
      </c>
      <c r="Q36" s="126">
        <v>7</v>
      </c>
      <c r="R36" s="125">
        <v>7</v>
      </c>
      <c r="S36" s="124">
        <v>1</v>
      </c>
      <c r="T36" s="125">
        <v>7</v>
      </c>
      <c r="U36" s="125">
        <v>7</v>
      </c>
      <c r="V36" s="126">
        <f t="shared" si="0"/>
        <v>104</v>
      </c>
      <c r="W36" s="124">
        <v>7</v>
      </c>
      <c r="X36" s="125">
        <v>7</v>
      </c>
      <c r="Y36" s="124">
        <v>1</v>
      </c>
      <c r="Z36" s="125">
        <v>7</v>
      </c>
      <c r="AA36" s="125">
        <v>1</v>
      </c>
      <c r="AB36" s="124">
        <v>1</v>
      </c>
      <c r="AC36" s="124">
        <v>7</v>
      </c>
      <c r="AD36" s="124">
        <v>7</v>
      </c>
      <c r="AE36" s="125">
        <v>7</v>
      </c>
      <c r="AF36" s="125">
        <v>7</v>
      </c>
      <c r="AG36" s="124">
        <v>7</v>
      </c>
      <c r="AH36" s="124">
        <v>7</v>
      </c>
      <c r="AI36" s="125">
        <v>7</v>
      </c>
      <c r="AJ36" s="124">
        <v>7</v>
      </c>
      <c r="AK36" s="125">
        <v>7</v>
      </c>
      <c r="AL36" s="126">
        <v>7</v>
      </c>
      <c r="AM36" s="125">
        <v>7</v>
      </c>
      <c r="AN36" s="124">
        <v>1</v>
      </c>
      <c r="AO36" s="125">
        <v>7</v>
      </c>
      <c r="AP36" s="125">
        <v>7</v>
      </c>
      <c r="AQ36" s="126">
        <f t="shared" si="8"/>
        <v>116</v>
      </c>
      <c r="AR36" s="127">
        <v>5</v>
      </c>
      <c r="AS36" s="127">
        <v>6</v>
      </c>
      <c r="AT36" s="127">
        <v>6</v>
      </c>
      <c r="AU36" s="127">
        <v>7</v>
      </c>
      <c r="AV36" s="127">
        <v>4</v>
      </c>
      <c r="AW36" s="127">
        <v>7</v>
      </c>
      <c r="AX36" s="127">
        <v>7</v>
      </c>
      <c r="AY36" s="127">
        <v>5</v>
      </c>
      <c r="AZ36" s="127">
        <v>3</v>
      </c>
      <c r="BA36" s="127">
        <v>6</v>
      </c>
      <c r="BB36" s="127">
        <v>5</v>
      </c>
      <c r="BC36" s="127">
        <v>7</v>
      </c>
      <c r="BD36" s="127">
        <v>7</v>
      </c>
      <c r="BE36" s="127">
        <v>7</v>
      </c>
      <c r="BF36" s="127">
        <v>2</v>
      </c>
      <c r="BG36" s="127">
        <v>7</v>
      </c>
      <c r="BH36" s="127">
        <v>5</v>
      </c>
      <c r="BI36" s="127">
        <v>5</v>
      </c>
      <c r="BJ36" s="127">
        <v>7</v>
      </c>
      <c r="BK36" s="127">
        <v>4</v>
      </c>
      <c r="BL36" s="128">
        <f t="shared" si="17"/>
        <v>112</v>
      </c>
      <c r="BM36" s="127"/>
      <c r="BN36" s="127"/>
      <c r="BO36" s="127"/>
      <c r="BP36" s="127"/>
      <c r="BQ36" s="127"/>
      <c r="BR36" s="127"/>
      <c r="BS36" s="127"/>
      <c r="BT36" s="127"/>
      <c r="BU36" s="127"/>
      <c r="BV36" s="127"/>
      <c r="BW36" s="127"/>
    </row>
    <row r="37" spans="1:80" x14ac:dyDescent="0.25">
      <c r="A37" s="78" t="s">
        <v>153</v>
      </c>
      <c r="B37" s="82">
        <v>7</v>
      </c>
      <c r="C37" s="81">
        <v>5</v>
      </c>
      <c r="D37" s="82">
        <v>7</v>
      </c>
      <c r="E37" s="82">
        <v>6</v>
      </c>
      <c r="F37" s="82">
        <v>3</v>
      </c>
      <c r="G37" s="82">
        <v>7</v>
      </c>
      <c r="H37" s="82">
        <v>6</v>
      </c>
      <c r="I37" s="82">
        <v>7</v>
      </c>
      <c r="J37" s="82">
        <v>7</v>
      </c>
      <c r="K37" s="82">
        <v>7</v>
      </c>
      <c r="L37" s="82">
        <v>7</v>
      </c>
      <c r="M37" s="82">
        <v>7</v>
      </c>
      <c r="N37" s="82">
        <v>7</v>
      </c>
      <c r="O37" s="82">
        <v>7</v>
      </c>
      <c r="P37" s="82">
        <v>1</v>
      </c>
      <c r="Q37" s="83">
        <v>7</v>
      </c>
      <c r="R37" s="82">
        <v>5</v>
      </c>
      <c r="S37" s="82">
        <v>5</v>
      </c>
      <c r="T37" s="82">
        <v>2</v>
      </c>
      <c r="U37" s="82">
        <v>7</v>
      </c>
      <c r="V37" s="86">
        <v>117</v>
      </c>
      <c r="W37" s="82">
        <v>7</v>
      </c>
      <c r="X37" s="82">
        <v>5</v>
      </c>
      <c r="Y37" s="82">
        <v>7</v>
      </c>
      <c r="Z37" s="82">
        <v>6</v>
      </c>
      <c r="AA37" s="82">
        <v>2</v>
      </c>
      <c r="AB37" s="82">
        <v>7</v>
      </c>
      <c r="AC37" s="82">
        <v>7</v>
      </c>
      <c r="AD37" s="82">
        <v>7</v>
      </c>
      <c r="AE37" s="82">
        <v>6</v>
      </c>
      <c r="AF37" s="82">
        <v>5</v>
      </c>
      <c r="AG37" s="82">
        <v>7</v>
      </c>
      <c r="AH37" s="82">
        <v>7</v>
      </c>
      <c r="AI37" s="82">
        <v>7</v>
      </c>
      <c r="AJ37" s="82">
        <v>7</v>
      </c>
      <c r="AK37" s="82">
        <v>6</v>
      </c>
      <c r="AL37" s="83">
        <v>7</v>
      </c>
      <c r="AM37" s="82">
        <v>5</v>
      </c>
      <c r="AN37" s="82">
        <v>5</v>
      </c>
      <c r="AO37" s="82">
        <v>2</v>
      </c>
      <c r="AP37" s="82">
        <v>6</v>
      </c>
      <c r="AQ37" s="90">
        <v>118</v>
      </c>
      <c r="AR37" s="29"/>
      <c r="AS37" s="29"/>
      <c r="AT37" s="29"/>
    </row>
    <row r="38" spans="1:80" x14ac:dyDescent="0.25">
      <c r="A38" s="78" t="s">
        <v>154</v>
      </c>
      <c r="B38" s="82">
        <v>7</v>
      </c>
      <c r="C38" s="81">
        <v>7</v>
      </c>
      <c r="D38" s="82">
        <v>6</v>
      </c>
      <c r="E38" s="82">
        <v>6</v>
      </c>
      <c r="F38" s="82">
        <v>1</v>
      </c>
      <c r="G38" s="82">
        <v>2</v>
      </c>
      <c r="H38" s="82">
        <v>7</v>
      </c>
      <c r="I38" s="82">
        <v>1</v>
      </c>
      <c r="J38" s="82">
        <v>1</v>
      </c>
      <c r="K38" s="82">
        <v>5</v>
      </c>
      <c r="L38" s="82">
        <v>7</v>
      </c>
      <c r="M38" s="82">
        <v>7</v>
      </c>
      <c r="N38" s="82">
        <v>7</v>
      </c>
      <c r="O38" s="82">
        <v>7</v>
      </c>
      <c r="P38" s="82">
        <v>3</v>
      </c>
      <c r="Q38" s="83">
        <v>7</v>
      </c>
      <c r="R38" s="82">
        <v>1</v>
      </c>
      <c r="S38" s="82">
        <v>4</v>
      </c>
      <c r="T38" s="82">
        <v>7</v>
      </c>
      <c r="U38" s="82">
        <v>7</v>
      </c>
      <c r="V38" s="86">
        <v>100</v>
      </c>
      <c r="W38" s="82">
        <v>7</v>
      </c>
      <c r="X38" s="82">
        <v>7</v>
      </c>
      <c r="Y38" s="82">
        <v>2</v>
      </c>
      <c r="Z38" s="82">
        <v>5</v>
      </c>
      <c r="AA38" s="82">
        <v>5</v>
      </c>
      <c r="AB38" s="82">
        <v>1</v>
      </c>
      <c r="AC38" s="82">
        <v>7</v>
      </c>
      <c r="AD38" s="82">
        <v>7</v>
      </c>
      <c r="AE38" s="82">
        <v>1</v>
      </c>
      <c r="AF38" s="82">
        <v>6</v>
      </c>
      <c r="AG38" s="82">
        <v>7</v>
      </c>
      <c r="AH38" s="82">
        <v>7</v>
      </c>
      <c r="AI38" s="82">
        <v>5</v>
      </c>
      <c r="AJ38" s="82">
        <v>7</v>
      </c>
      <c r="AK38" s="82">
        <v>1</v>
      </c>
      <c r="AL38" s="83">
        <v>7</v>
      </c>
      <c r="AM38" s="82">
        <v>4</v>
      </c>
      <c r="AN38" s="82">
        <v>4</v>
      </c>
      <c r="AO38" s="82">
        <v>7</v>
      </c>
      <c r="AP38" s="82">
        <v>7</v>
      </c>
      <c r="AQ38" s="90">
        <v>104</v>
      </c>
      <c r="AR38" s="29"/>
      <c r="AS38" s="29"/>
      <c r="AT38" s="29"/>
    </row>
    <row r="39" spans="1:80" s="29" customFormat="1" x14ac:dyDescent="0.25">
      <c r="A39" s="80" t="s">
        <v>155</v>
      </c>
      <c r="B39" s="82">
        <v>7</v>
      </c>
      <c r="C39" s="82">
        <v>7</v>
      </c>
      <c r="D39" s="82">
        <v>5</v>
      </c>
      <c r="E39" s="82">
        <v>7</v>
      </c>
      <c r="F39" s="82">
        <v>5</v>
      </c>
      <c r="G39" s="82">
        <v>1</v>
      </c>
      <c r="H39" s="82">
        <v>7</v>
      </c>
      <c r="I39" s="82">
        <v>7</v>
      </c>
      <c r="J39" s="82">
        <v>4</v>
      </c>
      <c r="K39" s="82">
        <v>7</v>
      </c>
      <c r="L39" s="82">
        <v>7</v>
      </c>
      <c r="M39" s="82">
        <v>7</v>
      </c>
      <c r="N39" s="82">
        <v>4</v>
      </c>
      <c r="O39" s="82">
        <v>7</v>
      </c>
      <c r="P39" s="82">
        <v>3</v>
      </c>
      <c r="Q39" s="83">
        <v>7</v>
      </c>
      <c r="R39" s="82">
        <v>5</v>
      </c>
      <c r="S39" s="82">
        <v>5</v>
      </c>
      <c r="T39" s="82">
        <v>5</v>
      </c>
      <c r="U39" s="82">
        <v>5</v>
      </c>
      <c r="V39" s="83">
        <v>112</v>
      </c>
      <c r="W39" s="82">
        <v>7</v>
      </c>
      <c r="X39" s="82">
        <v>7</v>
      </c>
      <c r="Y39" s="82">
        <v>6</v>
      </c>
      <c r="Z39" s="82">
        <v>6</v>
      </c>
      <c r="AA39" s="82">
        <v>7</v>
      </c>
      <c r="AB39" s="82">
        <v>4</v>
      </c>
      <c r="AC39" s="82">
        <v>7</v>
      </c>
      <c r="AD39" s="82">
        <v>7</v>
      </c>
      <c r="AE39" s="82">
        <v>7</v>
      </c>
      <c r="AF39" s="82">
        <v>7</v>
      </c>
      <c r="AG39" s="82">
        <v>7</v>
      </c>
      <c r="AH39" s="82">
        <v>7</v>
      </c>
      <c r="AI39" s="82">
        <v>5</v>
      </c>
      <c r="AJ39" s="82">
        <v>7</v>
      </c>
      <c r="AK39" s="82">
        <v>3</v>
      </c>
      <c r="AL39" s="83">
        <v>7</v>
      </c>
      <c r="AM39" s="82">
        <v>4</v>
      </c>
      <c r="AN39" s="82">
        <v>4</v>
      </c>
      <c r="AO39" s="82">
        <v>7</v>
      </c>
      <c r="AP39" s="82">
        <v>7</v>
      </c>
      <c r="AQ39" s="83">
        <v>123</v>
      </c>
    </row>
    <row r="40" spans="1:80" s="137" customFormat="1" x14ac:dyDescent="0.25">
      <c r="A40" s="133" t="s">
        <v>156</v>
      </c>
      <c r="B40" s="134">
        <v>7</v>
      </c>
      <c r="C40" s="134">
        <v>5</v>
      </c>
      <c r="D40" s="134">
        <v>5</v>
      </c>
      <c r="E40" s="134">
        <v>7</v>
      </c>
      <c r="F40" s="134">
        <v>2</v>
      </c>
      <c r="G40" s="134">
        <v>4</v>
      </c>
      <c r="H40" s="134">
        <v>6</v>
      </c>
      <c r="I40" s="134">
        <v>6</v>
      </c>
      <c r="J40" s="134">
        <v>5</v>
      </c>
      <c r="K40" s="134">
        <v>6</v>
      </c>
      <c r="L40" s="134">
        <v>7</v>
      </c>
      <c r="M40" s="134">
        <v>7</v>
      </c>
      <c r="N40" s="134">
        <v>6</v>
      </c>
      <c r="O40" s="134">
        <v>7</v>
      </c>
      <c r="P40" s="134">
        <v>6</v>
      </c>
      <c r="Q40" s="133">
        <v>6</v>
      </c>
      <c r="R40" s="134">
        <v>2</v>
      </c>
      <c r="S40" s="134">
        <v>5</v>
      </c>
      <c r="T40" s="134">
        <v>5</v>
      </c>
      <c r="U40" s="134">
        <v>7</v>
      </c>
      <c r="V40" s="133">
        <v>111</v>
      </c>
      <c r="W40" s="134">
        <v>7</v>
      </c>
      <c r="X40" s="134">
        <v>7</v>
      </c>
      <c r="Y40" s="134">
        <v>6</v>
      </c>
      <c r="Z40" s="134">
        <v>6</v>
      </c>
      <c r="AA40" s="134">
        <v>1</v>
      </c>
      <c r="AB40" s="134">
        <v>4</v>
      </c>
      <c r="AC40" s="134">
        <v>7</v>
      </c>
      <c r="AD40" s="134">
        <v>7</v>
      </c>
      <c r="AE40" s="134">
        <v>6</v>
      </c>
      <c r="AF40" s="134">
        <v>7</v>
      </c>
      <c r="AG40" s="134">
        <v>7</v>
      </c>
      <c r="AH40" s="134">
        <v>7</v>
      </c>
      <c r="AI40" s="134">
        <v>7</v>
      </c>
      <c r="AJ40" s="134">
        <v>7</v>
      </c>
      <c r="AK40" s="134">
        <v>7</v>
      </c>
      <c r="AL40" s="133">
        <v>7</v>
      </c>
      <c r="AM40" s="134">
        <v>5</v>
      </c>
      <c r="AN40" s="134">
        <v>5</v>
      </c>
      <c r="AO40" s="134">
        <v>6</v>
      </c>
      <c r="AP40" s="134">
        <v>7</v>
      </c>
      <c r="AQ40" s="133">
        <v>123</v>
      </c>
      <c r="AR40" s="135"/>
      <c r="AS40" s="135"/>
      <c r="AT40" s="135"/>
      <c r="AU40" s="135"/>
      <c r="AV40" s="135"/>
      <c r="AW40" s="135"/>
      <c r="AX40" s="135"/>
      <c r="AY40" s="135"/>
      <c r="AZ40" s="135"/>
      <c r="BA40" s="135"/>
      <c r="BB40" s="135"/>
      <c r="BC40" s="135"/>
      <c r="BD40" s="135"/>
      <c r="BE40" s="135"/>
      <c r="BF40" s="135"/>
      <c r="BG40" s="135"/>
      <c r="BH40" s="135"/>
      <c r="BI40" s="135"/>
      <c r="BJ40" s="135"/>
      <c r="BK40" s="135"/>
      <c r="BL40" s="136"/>
      <c r="BM40" s="135"/>
      <c r="BN40" s="135"/>
      <c r="BO40" s="135"/>
      <c r="BP40" s="135"/>
      <c r="BQ40" s="135"/>
      <c r="BR40" s="135"/>
      <c r="BS40" s="135"/>
      <c r="BT40" s="135"/>
      <c r="BU40" s="135"/>
      <c r="BV40" s="135"/>
      <c r="BW40" s="135"/>
      <c r="BX40" s="135"/>
      <c r="BY40" s="135"/>
      <c r="BZ40" s="135"/>
      <c r="CA40" s="135"/>
      <c r="CB40" s="135"/>
    </row>
    <row r="41" spans="1:80" x14ac:dyDescent="0.25">
      <c r="A41" s="78" t="s">
        <v>157</v>
      </c>
      <c r="B41" s="82">
        <v>7</v>
      </c>
      <c r="C41" s="81">
        <v>7</v>
      </c>
      <c r="D41" s="82">
        <v>7</v>
      </c>
      <c r="E41" s="82">
        <v>7</v>
      </c>
      <c r="F41" s="82">
        <v>1</v>
      </c>
      <c r="G41" s="82">
        <v>3</v>
      </c>
      <c r="H41" s="82">
        <v>7</v>
      </c>
      <c r="I41" s="82">
        <v>5</v>
      </c>
      <c r="J41" s="82">
        <v>7</v>
      </c>
      <c r="K41" s="82">
        <v>7</v>
      </c>
      <c r="L41" s="82">
        <v>6</v>
      </c>
      <c r="M41" s="82">
        <v>7</v>
      </c>
      <c r="N41" s="82">
        <v>7</v>
      </c>
      <c r="O41" s="82">
        <v>7</v>
      </c>
      <c r="P41" s="82">
        <v>7</v>
      </c>
      <c r="Q41" s="83">
        <v>7</v>
      </c>
      <c r="R41" s="82">
        <v>6</v>
      </c>
      <c r="S41" s="82">
        <v>3</v>
      </c>
      <c r="T41" s="82">
        <v>4</v>
      </c>
      <c r="U41" s="82">
        <v>7</v>
      </c>
      <c r="V41" s="86">
        <v>119</v>
      </c>
      <c r="W41" s="82">
        <v>7</v>
      </c>
      <c r="X41" s="82">
        <v>7</v>
      </c>
      <c r="Y41" s="82">
        <v>7</v>
      </c>
      <c r="Z41" s="82">
        <v>7</v>
      </c>
      <c r="AA41" s="82">
        <v>3</v>
      </c>
      <c r="AB41" s="82">
        <v>5</v>
      </c>
      <c r="AC41" s="82">
        <v>7</v>
      </c>
      <c r="AD41" s="82">
        <v>7</v>
      </c>
      <c r="AE41" s="82">
        <v>7</v>
      </c>
      <c r="AF41" s="82">
        <v>7</v>
      </c>
      <c r="AG41" s="82">
        <v>7</v>
      </c>
      <c r="AH41" s="82">
        <v>7</v>
      </c>
      <c r="AI41" s="82">
        <v>7</v>
      </c>
      <c r="AJ41" s="82">
        <v>7</v>
      </c>
      <c r="AK41" s="82">
        <v>7</v>
      </c>
      <c r="AL41" s="83">
        <v>7</v>
      </c>
      <c r="AM41" s="82">
        <v>7</v>
      </c>
      <c r="AN41" s="82">
        <v>4</v>
      </c>
      <c r="AO41" s="82">
        <v>6</v>
      </c>
      <c r="AP41" s="82">
        <v>7</v>
      </c>
      <c r="AQ41" s="90">
        <v>130</v>
      </c>
      <c r="AR41" s="29"/>
      <c r="AS41" s="29"/>
      <c r="AT41" s="29"/>
    </row>
    <row r="42" spans="1:80" s="100" customFormat="1" x14ac:dyDescent="0.25">
      <c r="A42" s="95" t="s">
        <v>158</v>
      </c>
      <c r="B42" s="102">
        <v>7</v>
      </c>
      <c r="C42" s="102">
        <v>7</v>
      </c>
      <c r="D42" s="102">
        <v>4</v>
      </c>
      <c r="E42" s="102">
        <v>6</v>
      </c>
      <c r="F42" s="102">
        <v>2</v>
      </c>
      <c r="G42" s="102">
        <v>2</v>
      </c>
      <c r="H42" s="102">
        <v>7</v>
      </c>
      <c r="I42" s="102">
        <v>7</v>
      </c>
      <c r="J42" s="102">
        <v>7</v>
      </c>
      <c r="K42" s="102">
        <v>6</v>
      </c>
      <c r="L42" s="102">
        <v>7</v>
      </c>
      <c r="M42" s="102">
        <v>7</v>
      </c>
      <c r="N42" s="102">
        <v>7</v>
      </c>
      <c r="O42" s="102">
        <v>7</v>
      </c>
      <c r="P42" s="102">
        <v>7</v>
      </c>
      <c r="Q42" s="103">
        <v>7</v>
      </c>
      <c r="R42" s="102">
        <v>5</v>
      </c>
      <c r="S42" s="102">
        <v>5</v>
      </c>
      <c r="T42" s="102">
        <v>2</v>
      </c>
      <c r="U42" s="102">
        <v>6</v>
      </c>
      <c r="V42" s="103">
        <v>115</v>
      </c>
      <c r="W42" s="102">
        <v>7</v>
      </c>
      <c r="X42" s="102">
        <v>7</v>
      </c>
      <c r="Y42" s="102">
        <v>2</v>
      </c>
      <c r="Z42" s="102">
        <v>7</v>
      </c>
      <c r="AA42" s="102">
        <v>4</v>
      </c>
      <c r="AB42" s="102">
        <v>2</v>
      </c>
      <c r="AC42" s="102">
        <v>7</v>
      </c>
      <c r="AD42" s="102">
        <v>7</v>
      </c>
      <c r="AE42" s="102">
        <v>6</v>
      </c>
      <c r="AF42" s="102">
        <v>7</v>
      </c>
      <c r="AG42" s="102">
        <v>7</v>
      </c>
      <c r="AH42" s="102">
        <v>7</v>
      </c>
      <c r="AI42" s="102">
        <v>7</v>
      </c>
      <c r="AJ42" s="102">
        <v>7</v>
      </c>
      <c r="AK42" s="102">
        <v>7</v>
      </c>
      <c r="AL42" s="103">
        <v>7</v>
      </c>
      <c r="AM42" s="102">
        <v>6</v>
      </c>
      <c r="AN42" s="102">
        <v>4</v>
      </c>
      <c r="AO42" s="102">
        <v>5</v>
      </c>
      <c r="AP42" s="102">
        <v>7</v>
      </c>
      <c r="AQ42" s="103">
        <v>120</v>
      </c>
      <c r="AR42" s="98"/>
      <c r="AS42" s="98"/>
      <c r="AT42" s="98"/>
      <c r="AU42" s="98"/>
      <c r="AV42" s="98"/>
      <c r="AW42" s="98"/>
      <c r="AX42" s="98"/>
      <c r="AY42" s="98"/>
      <c r="AZ42" s="98"/>
      <c r="BA42" s="98"/>
      <c r="BB42" s="98"/>
      <c r="BC42" s="98"/>
      <c r="BD42" s="98"/>
      <c r="BE42" s="98"/>
      <c r="BF42" s="98"/>
      <c r="BG42" s="98"/>
      <c r="BH42" s="98"/>
      <c r="BI42" s="98"/>
      <c r="BJ42" s="98"/>
      <c r="BK42" s="98"/>
      <c r="BL42" s="99"/>
    </row>
    <row r="43" spans="1:80" s="109" customFormat="1" x14ac:dyDescent="0.25">
      <c r="A43" s="104" t="s">
        <v>159</v>
      </c>
      <c r="B43" s="110">
        <v>3</v>
      </c>
      <c r="C43" s="110">
        <v>5</v>
      </c>
      <c r="D43" s="110">
        <v>4</v>
      </c>
      <c r="E43" s="110">
        <v>3</v>
      </c>
      <c r="F43" s="110">
        <v>2</v>
      </c>
      <c r="G43" s="110">
        <v>5</v>
      </c>
      <c r="H43" s="110">
        <v>6</v>
      </c>
      <c r="I43" s="110">
        <v>5</v>
      </c>
      <c r="J43" s="110">
        <v>5</v>
      </c>
      <c r="K43" s="110">
        <v>5</v>
      </c>
      <c r="L43" s="110">
        <v>6</v>
      </c>
      <c r="M43" s="110">
        <v>6</v>
      </c>
      <c r="N43" s="110">
        <v>3</v>
      </c>
      <c r="O43" s="110">
        <v>7</v>
      </c>
      <c r="P43" s="110">
        <v>3</v>
      </c>
      <c r="Q43" s="111">
        <v>6</v>
      </c>
      <c r="R43" s="110">
        <v>5</v>
      </c>
      <c r="S43" s="110">
        <v>2</v>
      </c>
      <c r="T43" s="110">
        <v>2</v>
      </c>
      <c r="U43" s="110">
        <v>5</v>
      </c>
      <c r="V43" s="111">
        <v>88</v>
      </c>
      <c r="W43" s="110">
        <v>7</v>
      </c>
      <c r="X43" s="110">
        <v>7</v>
      </c>
      <c r="Y43" s="110">
        <v>6</v>
      </c>
      <c r="Z43" s="110">
        <v>6</v>
      </c>
      <c r="AA43" s="110">
        <v>5</v>
      </c>
      <c r="AB43" s="110">
        <v>5</v>
      </c>
      <c r="AC43" s="110">
        <v>7</v>
      </c>
      <c r="AD43" s="110">
        <v>7</v>
      </c>
      <c r="AE43" s="110">
        <v>6</v>
      </c>
      <c r="AF43" s="110">
        <v>7</v>
      </c>
      <c r="AG43" s="110">
        <v>7</v>
      </c>
      <c r="AH43" s="110">
        <v>7</v>
      </c>
      <c r="AI43" s="110">
        <v>6</v>
      </c>
      <c r="AJ43" s="110">
        <v>7</v>
      </c>
      <c r="AK43" s="110">
        <v>5</v>
      </c>
      <c r="AL43" s="111">
        <v>7</v>
      </c>
      <c r="AM43" s="110">
        <v>7</v>
      </c>
      <c r="AN43" s="110">
        <v>4</v>
      </c>
      <c r="AO43" s="110">
        <v>5</v>
      </c>
      <c r="AP43" s="110">
        <v>7</v>
      </c>
      <c r="AQ43" s="111">
        <v>125</v>
      </c>
      <c r="AR43" s="107">
        <v>5</v>
      </c>
      <c r="AS43" s="107">
        <v>7</v>
      </c>
      <c r="AT43" s="107">
        <v>6</v>
      </c>
      <c r="AU43" s="107">
        <v>7</v>
      </c>
      <c r="AV43" s="107">
        <v>5</v>
      </c>
      <c r="AW43" s="107">
        <v>6</v>
      </c>
      <c r="AX43" s="107">
        <v>7</v>
      </c>
      <c r="AY43" s="107">
        <v>6</v>
      </c>
      <c r="AZ43" s="107">
        <v>6</v>
      </c>
      <c r="BA43" s="107">
        <v>6</v>
      </c>
      <c r="BB43" s="107">
        <v>6</v>
      </c>
      <c r="BC43" s="107">
        <v>7</v>
      </c>
      <c r="BD43" s="107">
        <v>7</v>
      </c>
      <c r="BE43" s="107">
        <v>7</v>
      </c>
      <c r="BF43" s="107">
        <v>7</v>
      </c>
      <c r="BG43" s="107">
        <v>7</v>
      </c>
      <c r="BH43" s="107">
        <v>6</v>
      </c>
      <c r="BI43" s="107">
        <v>4</v>
      </c>
      <c r="BJ43" s="107">
        <v>4</v>
      </c>
      <c r="BK43" s="107">
        <v>6</v>
      </c>
      <c r="BL43" s="108">
        <f t="shared" ref="BL43:BL44" si="18">SUM(AR43:BK43)</f>
        <v>122</v>
      </c>
    </row>
    <row r="44" spans="1:80" s="117" customFormat="1" x14ac:dyDescent="0.25">
      <c r="A44" s="112" t="s">
        <v>160</v>
      </c>
      <c r="B44" s="119">
        <v>6</v>
      </c>
      <c r="C44" s="119">
        <v>7</v>
      </c>
      <c r="D44" s="119">
        <v>4</v>
      </c>
      <c r="E44" s="119">
        <v>3</v>
      </c>
      <c r="F44" s="119">
        <v>3</v>
      </c>
      <c r="G44" s="119">
        <v>3</v>
      </c>
      <c r="H44" s="119">
        <v>6</v>
      </c>
      <c r="I44" s="119">
        <v>7</v>
      </c>
      <c r="J44" s="119">
        <v>4</v>
      </c>
      <c r="K44" s="119">
        <v>6</v>
      </c>
      <c r="L44" s="119">
        <v>7</v>
      </c>
      <c r="M44" s="119">
        <v>6</v>
      </c>
      <c r="N44" s="119">
        <v>5</v>
      </c>
      <c r="O44" s="119">
        <v>6</v>
      </c>
      <c r="P44" s="119">
        <v>6</v>
      </c>
      <c r="Q44" s="120">
        <v>6</v>
      </c>
      <c r="R44" s="119">
        <v>2</v>
      </c>
      <c r="S44" s="119">
        <v>5</v>
      </c>
      <c r="T44" s="119">
        <v>7</v>
      </c>
      <c r="U44" s="119">
        <v>6</v>
      </c>
      <c r="V44" s="120">
        <v>105</v>
      </c>
      <c r="W44" s="119">
        <v>7</v>
      </c>
      <c r="X44" s="119">
        <v>6</v>
      </c>
      <c r="Y44" s="119">
        <v>3</v>
      </c>
      <c r="Z44" s="119">
        <v>3</v>
      </c>
      <c r="AA44" s="119">
        <v>3</v>
      </c>
      <c r="AB44" s="119">
        <v>4</v>
      </c>
      <c r="AC44" s="119">
        <v>7</v>
      </c>
      <c r="AD44" s="119">
        <v>7</v>
      </c>
      <c r="AE44" s="119">
        <v>4</v>
      </c>
      <c r="AF44" s="119">
        <v>6</v>
      </c>
      <c r="AG44" s="119">
        <v>7</v>
      </c>
      <c r="AH44" s="119">
        <v>7</v>
      </c>
      <c r="AI44" s="119">
        <v>3</v>
      </c>
      <c r="AJ44" s="119">
        <v>6</v>
      </c>
      <c r="AK44" s="119">
        <v>6</v>
      </c>
      <c r="AL44" s="120">
        <v>7</v>
      </c>
      <c r="AM44" s="119">
        <v>3</v>
      </c>
      <c r="AN44" s="119">
        <v>4</v>
      </c>
      <c r="AO44" s="119">
        <v>7</v>
      </c>
      <c r="AP44" s="119">
        <v>7</v>
      </c>
      <c r="AQ44" s="120">
        <v>107</v>
      </c>
      <c r="AR44" s="115">
        <v>5</v>
      </c>
      <c r="AS44" s="115">
        <v>6</v>
      </c>
      <c r="AT44" s="115">
        <v>6</v>
      </c>
      <c r="AU44" s="115">
        <v>6</v>
      </c>
      <c r="AV44" s="115">
        <v>2</v>
      </c>
      <c r="AW44" s="115">
        <v>4</v>
      </c>
      <c r="AX44" s="115">
        <v>6</v>
      </c>
      <c r="AY44" s="115">
        <v>5</v>
      </c>
      <c r="AZ44" s="115">
        <v>3</v>
      </c>
      <c r="BA44" s="115">
        <v>6</v>
      </c>
      <c r="BB44" s="115">
        <v>7</v>
      </c>
      <c r="BC44" s="115">
        <v>7</v>
      </c>
      <c r="BD44" s="115">
        <v>5</v>
      </c>
      <c r="BE44" s="115">
        <v>7</v>
      </c>
      <c r="BF44" s="115">
        <v>7</v>
      </c>
      <c r="BG44" s="115">
        <v>6</v>
      </c>
      <c r="BH44" s="115">
        <v>1</v>
      </c>
      <c r="BI44" s="115">
        <v>3</v>
      </c>
      <c r="BJ44" s="115">
        <v>7</v>
      </c>
      <c r="BK44" s="115">
        <v>7</v>
      </c>
      <c r="BL44" s="116">
        <f t="shared" si="18"/>
        <v>106</v>
      </c>
      <c r="BM44" s="115"/>
    </row>
    <row r="45" spans="1:80" s="109" customFormat="1" x14ac:dyDescent="0.25">
      <c r="A45" s="104" t="s">
        <v>161</v>
      </c>
      <c r="B45" s="110">
        <v>5</v>
      </c>
      <c r="C45" s="110">
        <v>5</v>
      </c>
      <c r="D45" s="110">
        <v>4</v>
      </c>
      <c r="E45" s="110">
        <v>5</v>
      </c>
      <c r="F45" s="110">
        <v>1</v>
      </c>
      <c r="G45" s="110">
        <v>6</v>
      </c>
      <c r="H45" s="110">
        <v>5</v>
      </c>
      <c r="I45" s="110">
        <v>5</v>
      </c>
      <c r="J45" s="110">
        <v>3</v>
      </c>
      <c r="K45" s="110">
        <v>6</v>
      </c>
      <c r="L45" s="110">
        <v>7</v>
      </c>
      <c r="M45" s="110">
        <v>7</v>
      </c>
      <c r="N45" s="110">
        <v>5</v>
      </c>
      <c r="O45" s="110">
        <v>7</v>
      </c>
      <c r="P45" s="110">
        <v>6</v>
      </c>
      <c r="Q45" s="111">
        <v>7</v>
      </c>
      <c r="R45" s="110">
        <v>2</v>
      </c>
      <c r="S45" s="110">
        <v>4</v>
      </c>
      <c r="T45" s="110">
        <v>1</v>
      </c>
      <c r="U45" s="110">
        <v>7</v>
      </c>
      <c r="V45" s="111">
        <v>98</v>
      </c>
      <c r="W45" s="110">
        <v>7</v>
      </c>
      <c r="X45" s="110">
        <v>5</v>
      </c>
      <c r="Y45" s="110">
        <v>4</v>
      </c>
      <c r="Z45" s="110">
        <v>6</v>
      </c>
      <c r="AA45" s="110">
        <v>2</v>
      </c>
      <c r="AB45" s="110">
        <v>4</v>
      </c>
      <c r="AC45" s="110">
        <v>6</v>
      </c>
      <c r="AD45" s="110">
        <v>7</v>
      </c>
      <c r="AE45" s="110">
        <v>3</v>
      </c>
      <c r="AF45" s="110">
        <v>7</v>
      </c>
      <c r="AG45" s="110">
        <v>7</v>
      </c>
      <c r="AH45" s="110">
        <v>7</v>
      </c>
      <c r="AI45" s="110">
        <v>6</v>
      </c>
      <c r="AJ45" s="110">
        <v>6</v>
      </c>
      <c r="AK45" s="110">
        <v>7</v>
      </c>
      <c r="AL45" s="111">
        <v>7</v>
      </c>
      <c r="AM45" s="110">
        <v>1</v>
      </c>
      <c r="AN45" s="110">
        <v>5</v>
      </c>
      <c r="AO45" s="110">
        <v>2</v>
      </c>
      <c r="AP45" s="110">
        <v>7</v>
      </c>
      <c r="AQ45" s="111">
        <v>106</v>
      </c>
      <c r="AR45" s="107">
        <v>6</v>
      </c>
      <c r="AS45" s="107">
        <v>5</v>
      </c>
      <c r="AT45" s="107">
        <v>4</v>
      </c>
      <c r="AU45" s="107">
        <v>5</v>
      </c>
      <c r="AV45" s="107">
        <v>1</v>
      </c>
      <c r="AW45" s="107">
        <v>5</v>
      </c>
      <c r="AX45" s="107">
        <v>4</v>
      </c>
      <c r="AY45" s="107">
        <v>4</v>
      </c>
      <c r="AZ45" s="107">
        <v>3</v>
      </c>
      <c r="BA45" s="107">
        <v>5</v>
      </c>
      <c r="BB45" s="107">
        <v>5</v>
      </c>
      <c r="BC45" s="107">
        <v>6</v>
      </c>
      <c r="BD45" s="107">
        <v>6</v>
      </c>
      <c r="BE45" s="107">
        <v>5</v>
      </c>
      <c r="BF45" s="107">
        <v>7</v>
      </c>
      <c r="BG45" s="107">
        <v>5</v>
      </c>
      <c r="BH45" s="107">
        <v>2</v>
      </c>
      <c r="BI45" s="107">
        <v>5</v>
      </c>
      <c r="BJ45" s="107">
        <v>1</v>
      </c>
      <c r="BK45" s="107">
        <v>5</v>
      </c>
      <c r="BL45" s="108">
        <f t="shared" ref="BL45:BL46" si="19">SUM(AR45:BK45)</f>
        <v>89</v>
      </c>
    </row>
    <row r="46" spans="1:80" s="109" customFormat="1" x14ac:dyDescent="0.25">
      <c r="A46" s="104" t="s">
        <v>162</v>
      </c>
      <c r="B46" s="110">
        <v>7</v>
      </c>
      <c r="C46" s="110">
        <v>7</v>
      </c>
      <c r="D46" s="110">
        <v>6</v>
      </c>
      <c r="E46" s="110">
        <v>5</v>
      </c>
      <c r="F46" s="110">
        <v>3</v>
      </c>
      <c r="G46" s="110">
        <v>6</v>
      </c>
      <c r="H46" s="110">
        <v>7</v>
      </c>
      <c r="I46" s="110">
        <v>7</v>
      </c>
      <c r="J46" s="110">
        <v>4</v>
      </c>
      <c r="K46" s="110">
        <v>7</v>
      </c>
      <c r="L46" s="110">
        <v>7</v>
      </c>
      <c r="M46" s="110">
        <v>7</v>
      </c>
      <c r="N46" s="110">
        <v>6</v>
      </c>
      <c r="O46" s="110">
        <v>7</v>
      </c>
      <c r="P46" s="110">
        <v>6</v>
      </c>
      <c r="Q46" s="111">
        <v>7</v>
      </c>
      <c r="R46" s="110">
        <v>4</v>
      </c>
      <c r="S46" s="110">
        <v>7</v>
      </c>
      <c r="T46" s="110">
        <v>5</v>
      </c>
      <c r="U46" s="110">
        <v>7</v>
      </c>
      <c r="V46" s="111">
        <v>122</v>
      </c>
      <c r="W46" s="110">
        <v>7</v>
      </c>
      <c r="X46" s="110">
        <v>7</v>
      </c>
      <c r="Y46" s="110">
        <v>6</v>
      </c>
      <c r="Z46" s="110">
        <v>3</v>
      </c>
      <c r="AA46" s="110">
        <v>4</v>
      </c>
      <c r="AB46" s="110">
        <v>6</v>
      </c>
      <c r="AC46" s="110">
        <v>7</v>
      </c>
      <c r="AD46" s="110">
        <v>7</v>
      </c>
      <c r="AE46" s="110">
        <v>5</v>
      </c>
      <c r="AF46" s="110">
        <v>6</v>
      </c>
      <c r="AG46" s="110">
        <v>7</v>
      </c>
      <c r="AH46" s="110">
        <v>7</v>
      </c>
      <c r="AI46" s="110">
        <v>7</v>
      </c>
      <c r="AJ46" s="110">
        <v>7</v>
      </c>
      <c r="AK46" s="110">
        <v>7</v>
      </c>
      <c r="AL46" s="111">
        <v>7</v>
      </c>
      <c r="AM46" s="110">
        <v>4</v>
      </c>
      <c r="AN46" s="110">
        <v>6</v>
      </c>
      <c r="AO46" s="110">
        <v>5</v>
      </c>
      <c r="AP46" s="110">
        <v>7</v>
      </c>
      <c r="AQ46" s="111">
        <v>122</v>
      </c>
      <c r="AR46" s="107">
        <v>6</v>
      </c>
      <c r="AS46" s="107">
        <v>7</v>
      </c>
      <c r="AT46" s="107">
        <v>5</v>
      </c>
      <c r="AU46" s="107">
        <v>5</v>
      </c>
      <c r="AV46" s="107">
        <v>5</v>
      </c>
      <c r="AW46" s="107">
        <v>6</v>
      </c>
      <c r="AX46" s="107">
        <v>7</v>
      </c>
      <c r="AY46" s="107">
        <v>7</v>
      </c>
      <c r="AZ46" s="107">
        <v>6</v>
      </c>
      <c r="BA46" s="107">
        <v>7</v>
      </c>
      <c r="BB46" s="107">
        <v>7</v>
      </c>
      <c r="BC46" s="107">
        <v>7</v>
      </c>
      <c r="BD46" s="107">
        <v>6</v>
      </c>
      <c r="BE46" s="107">
        <v>7</v>
      </c>
      <c r="BF46" s="107">
        <v>7</v>
      </c>
      <c r="BG46" s="107">
        <v>7</v>
      </c>
      <c r="BH46" s="107">
        <v>2</v>
      </c>
      <c r="BI46" s="107">
        <v>5</v>
      </c>
      <c r="BJ46" s="107">
        <v>7</v>
      </c>
      <c r="BK46" s="107">
        <v>7</v>
      </c>
      <c r="BL46" s="108">
        <f t="shared" si="19"/>
        <v>123</v>
      </c>
    </row>
    <row r="47" spans="1:80" s="100" customFormat="1" x14ac:dyDescent="0.25">
      <c r="A47" s="95" t="s">
        <v>163</v>
      </c>
      <c r="B47" s="102">
        <v>5</v>
      </c>
      <c r="C47" s="102">
        <v>6</v>
      </c>
      <c r="D47" s="102">
        <v>6</v>
      </c>
      <c r="E47" s="102">
        <v>5</v>
      </c>
      <c r="F47" s="102">
        <v>3</v>
      </c>
      <c r="G47" s="102">
        <v>5</v>
      </c>
      <c r="H47" s="102">
        <v>7</v>
      </c>
      <c r="I47" s="102">
        <v>6</v>
      </c>
      <c r="J47" s="102">
        <v>6</v>
      </c>
      <c r="K47" s="102">
        <v>6</v>
      </c>
      <c r="L47" s="102">
        <v>7</v>
      </c>
      <c r="M47" s="102">
        <v>7</v>
      </c>
      <c r="N47" s="102">
        <v>6</v>
      </c>
      <c r="O47" s="102">
        <v>7</v>
      </c>
      <c r="P47" s="102">
        <v>6</v>
      </c>
      <c r="Q47" s="103">
        <v>7</v>
      </c>
      <c r="R47" s="102">
        <v>4</v>
      </c>
      <c r="S47" s="102">
        <v>5</v>
      </c>
      <c r="T47" s="102">
        <v>4</v>
      </c>
      <c r="U47" s="102">
        <v>7</v>
      </c>
      <c r="V47" s="103">
        <v>115</v>
      </c>
      <c r="W47" s="102">
        <v>6</v>
      </c>
      <c r="X47" s="102">
        <v>6</v>
      </c>
      <c r="Y47" s="102">
        <v>6</v>
      </c>
      <c r="Z47" s="102">
        <v>6</v>
      </c>
      <c r="AA47" s="102">
        <v>3</v>
      </c>
      <c r="AB47" s="102">
        <v>6</v>
      </c>
      <c r="AC47" s="102">
        <v>7</v>
      </c>
      <c r="AD47" s="102">
        <v>6</v>
      </c>
      <c r="AE47" s="102">
        <v>6</v>
      </c>
      <c r="AF47" s="102">
        <v>7</v>
      </c>
      <c r="AG47" s="102">
        <v>7</v>
      </c>
      <c r="AH47" s="102">
        <v>7</v>
      </c>
      <c r="AI47" s="102">
        <v>6</v>
      </c>
      <c r="AJ47" s="102">
        <v>7</v>
      </c>
      <c r="AK47" s="102">
        <v>6</v>
      </c>
      <c r="AL47" s="103">
        <v>6</v>
      </c>
      <c r="AM47" s="102">
        <v>4</v>
      </c>
      <c r="AN47" s="102">
        <v>4</v>
      </c>
      <c r="AO47" s="102">
        <v>3</v>
      </c>
      <c r="AP47" s="102">
        <v>7</v>
      </c>
      <c r="AQ47" s="103">
        <v>116</v>
      </c>
    </row>
    <row r="48" spans="1:80" x14ac:dyDescent="0.25">
      <c r="B48" s="29"/>
      <c r="D48" s="29"/>
      <c r="E48" s="29"/>
      <c r="F48" s="29"/>
      <c r="G48" s="29"/>
      <c r="H48" s="29"/>
      <c r="I48" s="29"/>
      <c r="J48" s="29"/>
      <c r="K48" s="29"/>
      <c r="L48" s="29"/>
      <c r="M48" s="29"/>
      <c r="N48" s="29"/>
      <c r="O48" s="29"/>
      <c r="P48" s="29"/>
      <c r="Q48" s="29"/>
      <c r="R48" s="29"/>
      <c r="S48" s="29"/>
      <c r="T48" s="29"/>
      <c r="U48" s="29"/>
      <c r="V48" s="91">
        <f>AVERAGE(V2:V47)</f>
        <v>102.80434782608695</v>
      </c>
      <c r="W48" s="29"/>
      <c r="X48" s="29"/>
      <c r="Y48" s="29"/>
      <c r="Z48" s="29"/>
      <c r="AA48" s="29"/>
      <c r="AB48" s="29"/>
      <c r="AC48" s="29"/>
      <c r="AD48" s="29"/>
      <c r="AE48" s="29"/>
      <c r="AF48" s="29"/>
      <c r="AG48" s="29"/>
      <c r="AH48" s="29"/>
      <c r="AI48" s="29"/>
      <c r="AJ48" s="29"/>
      <c r="AK48" s="29"/>
      <c r="AL48" s="29"/>
      <c r="AM48" s="29"/>
      <c r="AN48" s="29"/>
      <c r="AO48" s="29"/>
      <c r="AP48" s="29"/>
      <c r="AQ48" s="91">
        <f>AVERAGE(AQ2:AQ47)</f>
        <v>112.77272727272727</v>
      </c>
      <c r="AR48" s="29"/>
      <c r="AS48" s="29"/>
      <c r="AT48" s="29"/>
      <c r="BL48" s="132">
        <f>AVERAGE(BL3:BL47)</f>
        <v>110.46153846153847</v>
      </c>
    </row>
    <row r="49" spans="2:46" x14ac:dyDescent="0.25">
      <c r="B49" s="29"/>
      <c r="D49" s="29"/>
      <c r="E49" s="29"/>
      <c r="F49" s="29"/>
      <c r="G49" s="29"/>
      <c r="H49" s="29"/>
      <c r="I49" s="29"/>
      <c r="J49" s="29"/>
      <c r="K49" s="29"/>
      <c r="L49" s="29"/>
      <c r="M49" s="29"/>
      <c r="N49" s="29"/>
      <c r="O49" s="29"/>
      <c r="P49" s="29"/>
      <c r="Q49" s="29"/>
      <c r="R49" s="29"/>
      <c r="S49" s="29"/>
      <c r="T49" s="29"/>
      <c r="U49" s="29"/>
      <c r="V49" s="29">
        <f>STDEV(V2:V47)</f>
        <v>16.424398605891685</v>
      </c>
      <c r="W49" s="29"/>
      <c r="X49" s="29"/>
      <c r="Y49" s="29"/>
      <c r="Z49" s="29"/>
      <c r="AA49" s="29"/>
      <c r="AB49" s="29"/>
      <c r="AC49" s="29"/>
      <c r="AD49" s="29"/>
      <c r="AE49" s="29"/>
      <c r="AF49" s="29"/>
      <c r="AG49" s="29"/>
      <c r="AH49" s="29"/>
      <c r="AI49" s="29"/>
      <c r="AJ49" s="29"/>
      <c r="AK49" s="29"/>
      <c r="AL49" s="29"/>
      <c r="AM49" s="29"/>
      <c r="AN49" s="29"/>
      <c r="AO49" s="29"/>
      <c r="AP49" s="29"/>
      <c r="AQ49" s="29">
        <f>STDEV(AQ2:AQ47)</f>
        <v>13.939843575185295</v>
      </c>
      <c r="AR49" s="29"/>
      <c r="AS49" s="29"/>
      <c r="AT49" s="29"/>
    </row>
    <row r="50" spans="2:46" x14ac:dyDescent="0.25">
      <c r="B50" s="29"/>
      <c r="D50" s="29"/>
      <c r="E50" s="29"/>
      <c r="F50" s="29"/>
      <c r="G50" s="29"/>
      <c r="H50" s="29"/>
      <c r="I50" s="29"/>
      <c r="J50" s="29"/>
      <c r="K50" s="29"/>
      <c r="L50" s="29"/>
      <c r="M50" s="29"/>
      <c r="N50" s="29"/>
      <c r="O50" s="29"/>
      <c r="P50" s="29"/>
      <c r="Q50" s="29"/>
      <c r="R50" s="29"/>
      <c r="S50" s="29"/>
      <c r="T50" s="29"/>
      <c r="U50" s="29"/>
      <c r="V50" s="29"/>
      <c r="W50" s="29"/>
      <c r="X50" s="29"/>
      <c r="Y50" s="29"/>
      <c r="Z50" s="29"/>
      <c r="AA50" s="29"/>
      <c r="AB50" s="29"/>
      <c r="AC50" s="29"/>
      <c r="AD50" s="29"/>
      <c r="AE50" s="29"/>
      <c r="AF50" s="29"/>
      <c r="AG50" s="29"/>
      <c r="AH50" s="29"/>
      <c r="AI50" s="29"/>
      <c r="AJ50" s="29"/>
      <c r="AK50" s="29"/>
      <c r="AL50" s="29"/>
      <c r="AM50" s="29"/>
      <c r="AN50" s="29"/>
      <c r="AO50" s="29"/>
      <c r="AP50" s="29"/>
      <c r="AQ50" s="29"/>
      <c r="AR50" s="29"/>
      <c r="AS50" s="29"/>
      <c r="AT50" s="29"/>
    </row>
    <row r="51" spans="2:46" x14ac:dyDescent="0.25">
      <c r="B51" s="29"/>
      <c r="D51" s="29"/>
      <c r="E51" s="29"/>
      <c r="F51" s="29"/>
      <c r="G51" s="29"/>
      <c r="H51" s="29"/>
      <c r="I51" s="29"/>
      <c r="J51" s="29"/>
      <c r="K51" s="29"/>
      <c r="L51" s="29"/>
      <c r="M51" s="29"/>
      <c r="N51" s="29"/>
      <c r="O51" s="29"/>
      <c r="P51" s="29"/>
      <c r="Q51" s="29"/>
      <c r="R51" s="29"/>
      <c r="S51" s="29"/>
      <c r="T51" s="29"/>
      <c r="U51" s="29"/>
      <c r="V51" s="29"/>
      <c r="W51" s="29"/>
      <c r="X51" s="29"/>
      <c r="Y51" s="29"/>
      <c r="Z51" s="29"/>
      <c r="AA51" s="29"/>
      <c r="AB51" s="29"/>
      <c r="AC51" s="29"/>
      <c r="AD51" s="29"/>
      <c r="AE51" s="29"/>
      <c r="AF51" s="29"/>
      <c r="AG51" s="29"/>
      <c r="AH51" s="29"/>
      <c r="AI51" s="29"/>
      <c r="AJ51" s="29"/>
      <c r="AK51" s="29"/>
      <c r="AL51" s="29"/>
      <c r="AM51" s="29"/>
      <c r="AN51" s="29"/>
      <c r="AO51" s="29"/>
      <c r="AP51" s="29"/>
      <c r="AQ51" s="29"/>
      <c r="AR51" s="29"/>
      <c r="AS51" s="29"/>
      <c r="AT51" s="29"/>
    </row>
    <row r="52" spans="2:46" x14ac:dyDescent="0.25">
      <c r="B52" s="29"/>
      <c r="D52" s="29"/>
      <c r="E52" s="29"/>
      <c r="F52" s="29"/>
      <c r="G52" s="29"/>
      <c r="H52" s="29"/>
      <c r="I52" s="29"/>
      <c r="J52" s="29"/>
      <c r="K52" s="29"/>
      <c r="L52" s="29"/>
      <c r="M52" s="29"/>
      <c r="N52" s="29"/>
      <c r="O52" s="29"/>
      <c r="P52" s="29"/>
      <c r="Q52" s="29"/>
      <c r="R52" s="29"/>
      <c r="S52" s="29"/>
      <c r="T52" s="29"/>
      <c r="U52" s="29"/>
      <c r="V52" s="29"/>
      <c r="W52" s="29"/>
      <c r="X52" s="29"/>
      <c r="Y52" s="29"/>
      <c r="Z52" s="29"/>
      <c r="AA52" s="29"/>
      <c r="AB52" s="29"/>
      <c r="AC52" s="29"/>
      <c r="AD52" s="29"/>
      <c r="AE52" s="29"/>
      <c r="AF52" s="29"/>
      <c r="AG52" s="29"/>
      <c r="AH52" s="29"/>
      <c r="AI52" s="29"/>
      <c r="AJ52" s="29"/>
      <c r="AK52" s="29"/>
      <c r="AL52" s="29"/>
      <c r="AM52" s="29"/>
      <c r="AN52" s="29"/>
      <c r="AO52" s="29"/>
      <c r="AP52" s="29"/>
      <c r="AQ52" s="29"/>
      <c r="AR52" s="29"/>
      <c r="AS52" s="29"/>
      <c r="AT52" s="29"/>
    </row>
    <row r="53" spans="2:46" x14ac:dyDescent="0.25">
      <c r="B53" s="29"/>
      <c r="D53" s="29"/>
      <c r="E53" s="29"/>
      <c r="F53" s="29"/>
      <c r="G53" s="29"/>
      <c r="H53" s="29"/>
      <c r="I53" s="29"/>
      <c r="J53" s="29"/>
      <c r="K53" s="29"/>
      <c r="L53" s="29"/>
      <c r="M53" s="29"/>
      <c r="N53" s="29"/>
      <c r="O53" s="29"/>
      <c r="P53" s="29"/>
      <c r="Q53" s="29"/>
      <c r="R53" s="29"/>
      <c r="S53" s="29"/>
      <c r="T53" s="29"/>
      <c r="U53" s="29"/>
      <c r="V53" s="29"/>
      <c r="W53" s="29"/>
      <c r="X53" s="29"/>
      <c r="Y53" s="29"/>
      <c r="Z53" s="29"/>
      <c r="AA53" s="29"/>
      <c r="AB53" s="29"/>
      <c r="AC53" s="29"/>
      <c r="AD53" s="29"/>
      <c r="AE53" s="29"/>
      <c r="AF53" s="29"/>
      <c r="AG53" s="29"/>
      <c r="AH53" s="29"/>
      <c r="AI53" s="29"/>
      <c r="AJ53" s="29"/>
      <c r="AK53" s="29"/>
      <c r="AL53" s="29"/>
      <c r="AM53" s="29"/>
      <c r="AN53" s="29"/>
      <c r="AO53" s="29"/>
      <c r="AP53" s="29"/>
      <c r="AQ53" s="29"/>
      <c r="AR53" s="29"/>
      <c r="AS53" s="29"/>
      <c r="AT53" s="29"/>
    </row>
    <row r="54" spans="2:46" x14ac:dyDescent="0.25">
      <c r="B54" s="29"/>
      <c r="D54" s="29"/>
      <c r="E54" s="29"/>
      <c r="F54" s="29"/>
      <c r="G54" s="29"/>
      <c r="H54" s="29"/>
      <c r="I54" s="29"/>
      <c r="J54" s="29"/>
      <c r="K54" s="29"/>
      <c r="L54" s="29"/>
      <c r="M54" s="29"/>
      <c r="N54" s="29"/>
      <c r="O54" s="29"/>
      <c r="P54" s="29"/>
      <c r="Q54" s="29"/>
      <c r="R54" s="29"/>
      <c r="S54" s="29"/>
      <c r="T54" s="29"/>
      <c r="U54" s="29"/>
      <c r="V54" s="29"/>
      <c r="W54" s="29"/>
      <c r="X54" s="29"/>
      <c r="Y54" s="29"/>
      <c r="Z54" s="29"/>
      <c r="AA54" s="29"/>
      <c r="AB54" s="29"/>
      <c r="AC54" s="29"/>
      <c r="AD54" s="29"/>
      <c r="AE54" s="29"/>
      <c r="AF54" s="29"/>
      <c r="AG54" s="29"/>
      <c r="AH54" s="29"/>
      <c r="AI54" s="29"/>
      <c r="AJ54" s="29"/>
      <c r="AK54" s="29"/>
      <c r="AL54" s="29"/>
      <c r="AM54" s="29"/>
      <c r="AN54" s="29"/>
      <c r="AO54" s="29"/>
      <c r="AP54" s="29"/>
      <c r="AQ54" s="29"/>
      <c r="AR54" s="29"/>
      <c r="AS54" s="29"/>
      <c r="AT54" s="29"/>
    </row>
    <row r="55" spans="2:46" x14ac:dyDescent="0.25">
      <c r="B55" s="29"/>
      <c r="D55" s="29"/>
      <c r="E55" s="29"/>
      <c r="F55" s="29"/>
      <c r="G55" s="29"/>
      <c r="H55" s="29"/>
      <c r="I55" s="29"/>
      <c r="J55" s="29"/>
      <c r="K55" s="29"/>
      <c r="L55" s="29"/>
      <c r="M55" s="29"/>
      <c r="N55" s="29"/>
      <c r="O55" s="29"/>
      <c r="P55" s="29"/>
      <c r="Q55" s="29"/>
      <c r="R55" s="29"/>
      <c r="S55" s="29"/>
      <c r="T55" s="29"/>
      <c r="U55" s="29"/>
      <c r="V55" s="29"/>
      <c r="W55" s="29"/>
      <c r="X55" s="29"/>
      <c r="Y55" s="29"/>
      <c r="Z55" s="29"/>
      <c r="AA55" s="29"/>
      <c r="AB55" s="29"/>
      <c r="AC55" s="29"/>
      <c r="AD55" s="29"/>
      <c r="AE55" s="29"/>
      <c r="AF55" s="29"/>
      <c r="AG55" s="29"/>
      <c r="AH55" s="29"/>
      <c r="AI55" s="29"/>
      <c r="AJ55" s="29"/>
      <c r="AK55" s="29"/>
      <c r="AL55" s="29"/>
      <c r="AM55" s="29"/>
      <c r="AN55" s="29"/>
      <c r="AO55" s="29"/>
      <c r="AP55" s="29"/>
      <c r="AQ55" s="29"/>
      <c r="AR55" s="29"/>
      <c r="AS55" s="29"/>
      <c r="AT55" s="29"/>
    </row>
    <row r="56" spans="2:46" x14ac:dyDescent="0.25">
      <c r="B56" s="29"/>
      <c r="D56" s="29"/>
      <c r="E56" s="29"/>
      <c r="F56" s="29"/>
      <c r="G56" s="29"/>
      <c r="H56" s="29"/>
      <c r="I56" s="29"/>
      <c r="J56" s="29"/>
      <c r="K56" s="29"/>
      <c r="L56" s="29"/>
      <c r="M56" s="29"/>
      <c r="N56" s="29"/>
      <c r="O56" s="29"/>
      <c r="P56" s="29"/>
      <c r="Q56" s="29"/>
      <c r="R56" s="29"/>
      <c r="S56" s="29"/>
      <c r="T56" s="29"/>
      <c r="U56" s="29"/>
      <c r="V56" s="29"/>
      <c r="W56" s="29"/>
      <c r="X56" s="29"/>
      <c r="Y56" s="29"/>
      <c r="Z56" s="29"/>
      <c r="AA56" s="29"/>
      <c r="AB56" s="29"/>
      <c r="AC56" s="29"/>
      <c r="AD56" s="29"/>
      <c r="AE56" s="29"/>
      <c r="AF56" s="29"/>
      <c r="AG56" s="29"/>
      <c r="AH56" s="29"/>
      <c r="AI56" s="29"/>
      <c r="AJ56" s="29"/>
      <c r="AK56" s="29"/>
      <c r="AL56" s="29"/>
      <c r="AM56" s="29"/>
      <c r="AN56" s="29"/>
      <c r="AO56" s="29"/>
      <c r="AP56" s="29"/>
      <c r="AQ56" s="29"/>
      <c r="AR56" s="29"/>
      <c r="AS56" s="29"/>
      <c r="AT56" s="29"/>
    </row>
    <row r="57" spans="2:46" x14ac:dyDescent="0.25">
      <c r="B57" s="29"/>
      <c r="D57" s="29"/>
      <c r="E57" s="29"/>
      <c r="F57" s="29"/>
      <c r="G57" s="29"/>
      <c r="H57" s="29"/>
      <c r="I57" s="29"/>
      <c r="J57" s="29"/>
      <c r="K57" s="29"/>
      <c r="L57" s="29"/>
      <c r="M57" s="29"/>
      <c r="N57" s="29"/>
      <c r="O57" s="29"/>
      <c r="P57" s="29"/>
      <c r="Q57" s="29"/>
      <c r="R57" s="29"/>
      <c r="S57" s="29"/>
      <c r="T57" s="29"/>
      <c r="U57" s="29"/>
      <c r="V57" s="29"/>
      <c r="W57" s="29"/>
      <c r="X57" s="29"/>
      <c r="Y57" s="29"/>
      <c r="Z57" s="29"/>
      <c r="AA57" s="29"/>
      <c r="AB57" s="29"/>
      <c r="AC57" s="29"/>
      <c r="AD57" s="29"/>
      <c r="AE57" s="29"/>
      <c r="AF57" s="29"/>
      <c r="AG57" s="29"/>
      <c r="AH57" s="29"/>
      <c r="AI57" s="29"/>
      <c r="AJ57" s="29"/>
      <c r="AK57" s="29"/>
      <c r="AL57" s="29"/>
      <c r="AM57" s="29"/>
      <c r="AN57" s="29"/>
      <c r="AO57" s="29"/>
      <c r="AP57" s="29"/>
      <c r="AQ57" s="29"/>
      <c r="AR57" s="29"/>
      <c r="AS57" s="29"/>
      <c r="AT57" s="29"/>
    </row>
    <row r="58" spans="2:46" x14ac:dyDescent="0.25">
      <c r="B58" s="29"/>
      <c r="D58" s="29"/>
      <c r="E58" s="29"/>
      <c r="F58" s="29"/>
      <c r="G58" s="29"/>
      <c r="H58" s="29"/>
      <c r="I58" s="29"/>
      <c r="J58" s="29"/>
      <c r="K58" s="29"/>
      <c r="L58" s="29"/>
      <c r="M58" s="29"/>
      <c r="N58" s="29"/>
      <c r="O58" s="29"/>
      <c r="P58" s="29"/>
      <c r="Q58" s="29"/>
      <c r="R58" s="29"/>
      <c r="S58" s="29"/>
      <c r="T58" s="29"/>
      <c r="U58" s="29"/>
      <c r="V58" s="29"/>
      <c r="W58" s="29"/>
      <c r="X58" s="29"/>
      <c r="Y58" s="29"/>
      <c r="Z58" s="29"/>
      <c r="AA58" s="29"/>
      <c r="AB58" s="29"/>
      <c r="AC58" s="29"/>
      <c r="AD58" s="29"/>
      <c r="AE58" s="29"/>
      <c r="AF58" s="29"/>
      <c r="AG58" s="29"/>
      <c r="AH58" s="29"/>
      <c r="AI58" s="29"/>
      <c r="AJ58" s="29"/>
      <c r="AK58" s="29"/>
      <c r="AL58" s="29"/>
      <c r="AM58" s="29"/>
      <c r="AN58" s="29"/>
      <c r="AO58" s="29"/>
      <c r="AP58" s="29"/>
      <c r="AQ58" s="29"/>
      <c r="AR58" s="29"/>
      <c r="AS58" s="29"/>
      <c r="AT58" s="29"/>
    </row>
    <row r="59" spans="2:46" x14ac:dyDescent="0.25">
      <c r="B59" s="29"/>
      <c r="D59" s="29"/>
      <c r="E59" s="29"/>
      <c r="F59" s="29"/>
      <c r="G59" s="29"/>
      <c r="H59" s="29"/>
      <c r="I59" s="29"/>
      <c r="J59" s="29"/>
      <c r="K59" s="29"/>
      <c r="L59" s="29"/>
      <c r="M59" s="29"/>
      <c r="N59" s="29"/>
      <c r="O59" s="29"/>
      <c r="P59" s="29"/>
      <c r="Q59" s="29"/>
      <c r="R59" s="29"/>
      <c r="S59" s="29"/>
      <c r="T59" s="29"/>
      <c r="U59" s="29"/>
      <c r="V59" s="29"/>
      <c r="W59" s="29"/>
      <c r="X59" s="29"/>
      <c r="Y59" s="29"/>
      <c r="Z59" s="29"/>
      <c r="AA59" s="29"/>
      <c r="AB59" s="29"/>
      <c r="AC59" s="29"/>
      <c r="AD59" s="29"/>
      <c r="AE59" s="29"/>
      <c r="AF59" s="29"/>
      <c r="AG59" s="29"/>
      <c r="AH59" s="29"/>
      <c r="AI59" s="29"/>
      <c r="AJ59" s="29"/>
      <c r="AK59" s="29"/>
      <c r="AL59" s="29"/>
      <c r="AM59" s="29"/>
      <c r="AN59" s="29"/>
      <c r="AO59" s="29"/>
      <c r="AP59" s="29"/>
      <c r="AQ59" s="29"/>
      <c r="AR59" s="29"/>
      <c r="AS59" s="29"/>
      <c r="AT59" s="29"/>
    </row>
    <row r="60" spans="2:46" x14ac:dyDescent="0.25">
      <c r="B60" s="29"/>
      <c r="D60" s="29"/>
      <c r="E60" s="29"/>
      <c r="F60" s="29"/>
      <c r="G60" s="29"/>
      <c r="H60" s="29"/>
      <c r="I60" s="29"/>
      <c r="J60" s="29"/>
      <c r="K60" s="29"/>
      <c r="L60" s="29"/>
      <c r="M60" s="29"/>
      <c r="N60" s="29"/>
      <c r="O60" s="29"/>
      <c r="P60" s="29"/>
      <c r="Q60" s="29"/>
      <c r="R60" s="29"/>
      <c r="S60" s="29"/>
      <c r="T60" s="29"/>
      <c r="U60" s="29"/>
      <c r="V60" s="29"/>
      <c r="W60" s="29"/>
      <c r="X60" s="29"/>
      <c r="Y60" s="29"/>
      <c r="Z60" s="29"/>
      <c r="AA60" s="29"/>
      <c r="AB60" s="29"/>
      <c r="AC60" s="29"/>
      <c r="AD60" s="29"/>
      <c r="AE60" s="29"/>
      <c r="AF60" s="29"/>
      <c r="AG60" s="29"/>
      <c r="AH60" s="29"/>
      <c r="AI60" s="29"/>
      <c r="AJ60" s="29"/>
      <c r="AK60" s="29"/>
      <c r="AL60" s="29"/>
      <c r="AM60" s="29"/>
      <c r="AN60" s="29"/>
      <c r="AO60" s="29"/>
      <c r="AP60" s="29"/>
      <c r="AQ60" s="29"/>
      <c r="AR60" s="29"/>
      <c r="AS60" s="29"/>
      <c r="AT60" s="29"/>
    </row>
    <row r="61" spans="2:46" x14ac:dyDescent="0.25">
      <c r="B61" s="29"/>
      <c r="D61" s="29"/>
      <c r="E61" s="29"/>
      <c r="F61" s="29"/>
      <c r="G61" s="29"/>
      <c r="H61" s="29"/>
      <c r="I61" s="29"/>
      <c r="J61" s="29"/>
      <c r="K61" s="29"/>
      <c r="L61" s="29"/>
      <c r="M61" s="29"/>
      <c r="N61" s="29"/>
      <c r="O61" s="29"/>
      <c r="P61" s="29"/>
      <c r="Q61" s="29"/>
      <c r="R61" s="29"/>
      <c r="S61" s="29"/>
      <c r="T61" s="29"/>
      <c r="U61" s="29"/>
      <c r="V61" s="29"/>
      <c r="W61" s="29"/>
      <c r="X61" s="29"/>
      <c r="Y61" s="29"/>
      <c r="Z61" s="29"/>
      <c r="AA61" s="29"/>
      <c r="AB61" s="29"/>
      <c r="AC61" s="29"/>
      <c r="AD61" s="29"/>
      <c r="AE61" s="29"/>
      <c r="AF61" s="29"/>
      <c r="AG61" s="29"/>
      <c r="AH61" s="29"/>
      <c r="AI61" s="29"/>
      <c r="AJ61" s="29"/>
      <c r="AK61" s="29"/>
      <c r="AL61" s="29"/>
      <c r="AM61" s="29"/>
      <c r="AN61" s="29"/>
      <c r="AO61" s="29"/>
      <c r="AP61" s="29"/>
      <c r="AQ61" s="29"/>
      <c r="AR61" s="29"/>
      <c r="AS61" s="29"/>
      <c r="AT61" s="29"/>
    </row>
    <row r="62" spans="2:46" x14ac:dyDescent="0.25">
      <c r="B62" s="29"/>
      <c r="D62" s="29"/>
      <c r="E62" s="29"/>
      <c r="F62" s="29"/>
      <c r="G62" s="29"/>
      <c r="H62" s="29"/>
      <c r="I62" s="29"/>
      <c r="J62" s="29"/>
      <c r="K62" s="29"/>
      <c r="L62" s="29"/>
      <c r="M62" s="29"/>
      <c r="N62" s="29"/>
      <c r="O62" s="29"/>
      <c r="P62" s="29"/>
      <c r="Q62" s="29"/>
      <c r="R62" s="29"/>
      <c r="S62" s="29"/>
      <c r="T62" s="29"/>
      <c r="U62" s="29"/>
      <c r="V62" s="29"/>
      <c r="W62" s="29"/>
      <c r="X62" s="29"/>
      <c r="Y62" s="29"/>
      <c r="Z62" s="29"/>
      <c r="AA62" s="29"/>
      <c r="AB62" s="29"/>
      <c r="AC62" s="29"/>
      <c r="AD62" s="29"/>
      <c r="AE62" s="29"/>
      <c r="AF62" s="29"/>
      <c r="AG62" s="29"/>
      <c r="AH62" s="29"/>
      <c r="AI62" s="29"/>
      <c r="AJ62" s="29"/>
      <c r="AK62" s="29"/>
      <c r="AL62" s="29"/>
      <c r="AM62" s="29"/>
      <c r="AN62" s="29"/>
      <c r="AO62" s="29"/>
      <c r="AP62" s="29"/>
      <c r="AQ62" s="29"/>
      <c r="AR62" s="29"/>
      <c r="AS62" s="29"/>
      <c r="AT62" s="29"/>
    </row>
    <row r="63" spans="2:46" x14ac:dyDescent="0.25">
      <c r="B63" s="29"/>
      <c r="D63" s="29"/>
      <c r="E63" s="29"/>
      <c r="F63" s="29"/>
      <c r="G63" s="29"/>
      <c r="H63" s="29"/>
      <c r="I63" s="29"/>
      <c r="J63" s="29"/>
      <c r="K63" s="29"/>
      <c r="L63" s="29"/>
      <c r="M63" s="29"/>
      <c r="N63" s="29"/>
      <c r="O63" s="29"/>
      <c r="P63" s="29"/>
      <c r="Q63" s="29"/>
      <c r="R63" s="29"/>
      <c r="S63" s="29"/>
      <c r="T63" s="29"/>
      <c r="U63" s="29"/>
      <c r="V63" s="29"/>
      <c r="W63" s="29"/>
      <c r="X63" s="29"/>
      <c r="Y63" s="29"/>
      <c r="Z63" s="29"/>
      <c r="AA63" s="29"/>
      <c r="AB63" s="29"/>
      <c r="AC63" s="29"/>
      <c r="AD63" s="29"/>
      <c r="AE63" s="29"/>
      <c r="AF63" s="29"/>
      <c r="AG63" s="29"/>
      <c r="AH63" s="29"/>
      <c r="AI63" s="29"/>
      <c r="AJ63" s="29"/>
      <c r="AK63" s="29"/>
      <c r="AL63" s="29"/>
      <c r="AM63" s="29"/>
      <c r="AN63" s="29"/>
      <c r="AO63" s="29"/>
      <c r="AP63" s="29"/>
      <c r="AQ63" s="29"/>
      <c r="AR63" s="29"/>
      <c r="AS63" s="29"/>
      <c r="AT63" s="29"/>
    </row>
    <row r="64" spans="2:46" x14ac:dyDescent="0.25">
      <c r="B64" s="29"/>
      <c r="D64" s="29"/>
      <c r="E64" s="29"/>
      <c r="F64" s="29"/>
      <c r="G64" s="29"/>
      <c r="H64" s="29"/>
      <c r="I64" s="29"/>
      <c r="J64" s="29"/>
      <c r="K64" s="29"/>
      <c r="L64" s="29"/>
      <c r="M64" s="29"/>
      <c r="N64" s="29"/>
      <c r="O64" s="29"/>
      <c r="P64" s="29"/>
      <c r="Q64" s="29"/>
      <c r="R64" s="29"/>
      <c r="S64" s="29"/>
      <c r="T64" s="29"/>
      <c r="U64" s="29"/>
      <c r="V64" s="29"/>
      <c r="W64" s="29"/>
      <c r="X64" s="29"/>
      <c r="Y64" s="29"/>
      <c r="Z64" s="29"/>
      <c r="AA64" s="29"/>
      <c r="AB64" s="29"/>
      <c r="AC64" s="29"/>
      <c r="AD64" s="29"/>
      <c r="AE64" s="29"/>
      <c r="AF64" s="29"/>
      <c r="AG64" s="29"/>
      <c r="AH64" s="29"/>
      <c r="AI64" s="29"/>
      <c r="AJ64" s="29"/>
      <c r="AK64" s="29"/>
      <c r="AL64" s="29"/>
      <c r="AM64" s="29"/>
      <c r="AN64" s="29"/>
      <c r="AO64" s="29"/>
      <c r="AP64" s="29"/>
      <c r="AQ64" s="29"/>
      <c r="AR64" s="29"/>
      <c r="AS64" s="29"/>
      <c r="AT64" s="29"/>
    </row>
    <row r="65" spans="2:46" x14ac:dyDescent="0.25">
      <c r="B65" s="29"/>
      <c r="D65" s="29"/>
      <c r="E65" s="29"/>
      <c r="F65" s="29"/>
      <c r="G65" s="29"/>
      <c r="H65" s="29"/>
      <c r="I65" s="29"/>
      <c r="J65" s="29"/>
      <c r="K65" s="29"/>
      <c r="L65" s="29"/>
      <c r="M65" s="29"/>
      <c r="N65" s="29"/>
      <c r="O65" s="29"/>
      <c r="P65" s="29"/>
      <c r="Q65" s="29"/>
      <c r="R65" s="29"/>
      <c r="S65" s="29"/>
      <c r="T65" s="29"/>
      <c r="U65" s="29"/>
      <c r="V65" s="29"/>
      <c r="W65" s="29"/>
      <c r="X65" s="29"/>
      <c r="Y65" s="29"/>
      <c r="Z65" s="29"/>
      <c r="AA65" s="29"/>
      <c r="AB65" s="29"/>
      <c r="AC65" s="29"/>
      <c r="AD65" s="29"/>
      <c r="AE65" s="29"/>
      <c r="AF65" s="29"/>
      <c r="AG65" s="29"/>
      <c r="AH65" s="29"/>
      <c r="AI65" s="29"/>
      <c r="AJ65" s="29"/>
      <c r="AK65" s="29"/>
      <c r="AL65" s="29"/>
      <c r="AM65" s="29"/>
      <c r="AN65" s="29"/>
      <c r="AO65" s="29"/>
      <c r="AP65" s="29"/>
      <c r="AQ65" s="29"/>
      <c r="AR65" s="29"/>
      <c r="AS65" s="29"/>
      <c r="AT65" s="29"/>
    </row>
    <row r="66" spans="2:46" x14ac:dyDescent="0.25">
      <c r="B66" s="29"/>
      <c r="D66" s="29"/>
      <c r="E66" s="29"/>
      <c r="F66" s="29"/>
      <c r="G66" s="29"/>
      <c r="H66" s="29"/>
      <c r="I66" s="29"/>
      <c r="J66" s="29"/>
      <c r="K66" s="29"/>
      <c r="L66" s="29"/>
      <c r="M66" s="29"/>
      <c r="N66" s="29"/>
      <c r="O66" s="29"/>
      <c r="P66" s="29"/>
      <c r="Q66" s="29"/>
      <c r="R66" s="29"/>
      <c r="S66" s="29"/>
      <c r="T66" s="29"/>
      <c r="U66" s="29"/>
      <c r="V66" s="29"/>
      <c r="W66" s="29"/>
      <c r="X66" s="29"/>
      <c r="Y66" s="29"/>
      <c r="Z66" s="29"/>
      <c r="AA66" s="29"/>
      <c r="AB66" s="29"/>
      <c r="AC66" s="29"/>
      <c r="AD66" s="29"/>
      <c r="AE66" s="29"/>
      <c r="AF66" s="29"/>
      <c r="AG66" s="29"/>
      <c r="AH66" s="29"/>
      <c r="AI66" s="29"/>
      <c r="AJ66" s="29"/>
      <c r="AK66" s="29"/>
      <c r="AL66" s="29"/>
      <c r="AM66" s="29"/>
      <c r="AN66" s="29"/>
      <c r="AO66" s="29"/>
      <c r="AP66" s="29"/>
      <c r="AQ66" s="29"/>
      <c r="AR66" s="29"/>
      <c r="AS66" s="29"/>
      <c r="AT66" s="29"/>
    </row>
    <row r="67" spans="2:46" x14ac:dyDescent="0.25">
      <c r="B67" s="29"/>
      <c r="D67" s="29"/>
      <c r="E67" s="29"/>
      <c r="F67" s="29"/>
      <c r="G67" s="29"/>
      <c r="H67" s="29"/>
      <c r="I67" s="29"/>
      <c r="J67" s="29"/>
      <c r="K67" s="29"/>
      <c r="L67" s="29"/>
      <c r="M67" s="29"/>
      <c r="N67" s="29"/>
      <c r="O67" s="29"/>
      <c r="P67" s="29"/>
      <c r="Q67" s="29"/>
      <c r="R67" s="29"/>
      <c r="S67" s="29"/>
      <c r="T67" s="29"/>
      <c r="U67" s="29"/>
      <c r="V67" s="29"/>
      <c r="W67" s="29"/>
      <c r="X67" s="29"/>
      <c r="Y67" s="29"/>
      <c r="Z67" s="29"/>
      <c r="AA67" s="29"/>
      <c r="AB67" s="29"/>
      <c r="AC67" s="29"/>
      <c r="AD67" s="29"/>
      <c r="AE67" s="29"/>
      <c r="AF67" s="29"/>
      <c r="AG67" s="29"/>
      <c r="AH67" s="29"/>
      <c r="AI67" s="29"/>
      <c r="AJ67" s="29"/>
      <c r="AK67" s="29"/>
      <c r="AL67" s="29"/>
      <c r="AM67" s="29"/>
      <c r="AN67" s="29"/>
      <c r="AO67" s="29"/>
      <c r="AP67" s="29"/>
      <c r="AQ67" s="29"/>
      <c r="AR67" s="29"/>
      <c r="AS67" s="29"/>
      <c r="AT67" s="29"/>
    </row>
    <row r="68" spans="2:46" x14ac:dyDescent="0.25">
      <c r="B68" s="29"/>
      <c r="D68" s="29"/>
      <c r="E68" s="29"/>
      <c r="F68" s="29"/>
      <c r="G68" s="29"/>
      <c r="H68" s="29"/>
      <c r="I68" s="29"/>
      <c r="J68" s="29"/>
      <c r="K68" s="29"/>
      <c r="L68" s="29"/>
      <c r="M68" s="29"/>
      <c r="N68" s="29"/>
      <c r="O68" s="29"/>
      <c r="P68" s="29"/>
      <c r="Q68" s="29"/>
      <c r="R68" s="29"/>
      <c r="S68" s="29"/>
      <c r="T68" s="29"/>
      <c r="U68" s="29"/>
      <c r="V68" s="29"/>
      <c r="W68" s="29"/>
      <c r="X68" s="29"/>
      <c r="Y68" s="29"/>
      <c r="Z68" s="29"/>
      <c r="AA68" s="29"/>
      <c r="AB68" s="29"/>
      <c r="AC68" s="29"/>
      <c r="AD68" s="29"/>
      <c r="AE68" s="29"/>
      <c r="AF68" s="29"/>
      <c r="AG68" s="29"/>
      <c r="AH68" s="29"/>
      <c r="AI68" s="29"/>
      <c r="AJ68" s="29"/>
      <c r="AK68" s="29"/>
      <c r="AL68" s="29"/>
      <c r="AM68" s="29"/>
      <c r="AN68" s="29"/>
      <c r="AO68" s="29"/>
      <c r="AP68" s="29"/>
      <c r="AQ68" s="29"/>
      <c r="AR68" s="29"/>
      <c r="AS68" s="29"/>
      <c r="AT68" s="29"/>
    </row>
    <row r="69" spans="2:46" x14ac:dyDescent="0.25">
      <c r="B69" s="29"/>
      <c r="D69" s="29"/>
      <c r="E69" s="29"/>
      <c r="F69" s="29"/>
      <c r="G69" s="29"/>
      <c r="H69" s="29"/>
      <c r="I69" s="29"/>
      <c r="J69" s="29"/>
      <c r="K69" s="29"/>
      <c r="L69" s="29"/>
      <c r="M69" s="29"/>
      <c r="N69" s="29"/>
      <c r="O69" s="29"/>
      <c r="P69" s="29"/>
      <c r="Q69" s="29"/>
      <c r="R69" s="29"/>
      <c r="S69" s="29"/>
      <c r="T69" s="29"/>
      <c r="U69" s="29"/>
      <c r="V69" s="29"/>
      <c r="W69" s="29"/>
      <c r="X69" s="29"/>
      <c r="Y69" s="29"/>
      <c r="Z69" s="29"/>
      <c r="AA69" s="29"/>
      <c r="AB69" s="29"/>
      <c r="AC69" s="29"/>
      <c r="AD69" s="29"/>
      <c r="AE69" s="29"/>
      <c r="AF69" s="29"/>
      <c r="AG69" s="29"/>
      <c r="AH69" s="29"/>
      <c r="AI69" s="29"/>
      <c r="AJ69" s="29"/>
      <c r="AK69" s="29"/>
      <c r="AL69" s="29"/>
      <c r="AM69" s="29"/>
      <c r="AN69" s="29"/>
      <c r="AO69" s="29"/>
      <c r="AP69" s="29"/>
      <c r="AQ69" s="29"/>
      <c r="AR69" s="29"/>
      <c r="AS69" s="29"/>
      <c r="AT69" s="29"/>
    </row>
    <row r="70" spans="2:46" x14ac:dyDescent="0.25">
      <c r="B70" s="29"/>
      <c r="D70" s="29"/>
      <c r="E70" s="29"/>
      <c r="F70" s="29"/>
      <c r="G70" s="29"/>
      <c r="H70" s="29"/>
      <c r="I70" s="29"/>
      <c r="J70" s="29"/>
      <c r="K70" s="29"/>
      <c r="L70" s="29"/>
      <c r="M70" s="29"/>
      <c r="N70" s="29"/>
      <c r="O70" s="29"/>
      <c r="P70" s="29"/>
      <c r="Q70" s="29"/>
      <c r="R70" s="29"/>
      <c r="S70" s="29"/>
      <c r="T70" s="29"/>
      <c r="U70" s="29"/>
      <c r="V70" s="29"/>
      <c r="W70" s="29"/>
      <c r="X70" s="29"/>
      <c r="Y70" s="29"/>
      <c r="Z70" s="29"/>
      <c r="AA70" s="29"/>
      <c r="AB70" s="29"/>
      <c r="AC70" s="29"/>
      <c r="AD70" s="29"/>
      <c r="AE70" s="29"/>
      <c r="AF70" s="29"/>
      <c r="AG70" s="29"/>
      <c r="AH70" s="29"/>
      <c r="AI70" s="29"/>
      <c r="AJ70" s="29"/>
      <c r="AK70" s="29"/>
      <c r="AL70" s="29"/>
      <c r="AM70" s="29"/>
      <c r="AN70" s="29"/>
      <c r="AO70" s="29"/>
      <c r="AP70" s="29"/>
      <c r="AQ70" s="29"/>
      <c r="AR70" s="29"/>
      <c r="AS70" s="29"/>
      <c r="AT70" s="29"/>
    </row>
    <row r="71" spans="2:46" x14ac:dyDescent="0.25">
      <c r="B71" s="29"/>
      <c r="D71" s="29"/>
      <c r="E71" s="29"/>
      <c r="F71" s="29"/>
      <c r="G71" s="29"/>
      <c r="H71" s="29"/>
      <c r="I71" s="29"/>
      <c r="J71" s="29"/>
      <c r="K71" s="29"/>
      <c r="L71" s="29"/>
      <c r="M71" s="29"/>
      <c r="N71" s="29"/>
      <c r="O71" s="29"/>
      <c r="P71" s="29"/>
      <c r="Q71" s="29"/>
      <c r="R71" s="29"/>
      <c r="S71" s="29"/>
      <c r="T71" s="29"/>
      <c r="U71" s="29"/>
      <c r="V71" s="29"/>
      <c r="W71" s="29"/>
      <c r="X71" s="29"/>
      <c r="Y71" s="29"/>
      <c r="Z71" s="29"/>
      <c r="AA71" s="29"/>
      <c r="AB71" s="29"/>
      <c r="AC71" s="29"/>
      <c r="AD71" s="29"/>
      <c r="AE71" s="29"/>
      <c r="AF71" s="29"/>
      <c r="AG71" s="29"/>
      <c r="AH71" s="29"/>
      <c r="AI71" s="29"/>
      <c r="AJ71" s="29"/>
      <c r="AK71" s="29"/>
      <c r="AL71" s="29"/>
      <c r="AM71" s="29"/>
      <c r="AN71" s="29"/>
      <c r="AO71" s="29"/>
      <c r="AP71" s="29"/>
      <c r="AQ71" s="29"/>
      <c r="AR71" s="29"/>
      <c r="AS71" s="29"/>
      <c r="AT71" s="29"/>
    </row>
    <row r="72" spans="2:46" x14ac:dyDescent="0.25">
      <c r="B72" s="29"/>
      <c r="D72" s="29"/>
      <c r="E72" s="29"/>
      <c r="F72" s="29"/>
      <c r="G72" s="29"/>
      <c r="H72" s="29"/>
      <c r="I72" s="29"/>
      <c r="J72" s="29"/>
      <c r="K72" s="29"/>
      <c r="L72" s="29"/>
      <c r="M72" s="29"/>
      <c r="N72" s="29"/>
      <c r="O72" s="29"/>
      <c r="P72" s="29"/>
      <c r="Q72" s="29"/>
      <c r="R72" s="29"/>
      <c r="S72" s="29"/>
      <c r="T72" s="29"/>
      <c r="U72" s="29"/>
      <c r="V72" s="29"/>
      <c r="W72" s="29"/>
      <c r="X72" s="29"/>
      <c r="Y72" s="29"/>
      <c r="Z72" s="29"/>
      <c r="AA72" s="29"/>
      <c r="AB72" s="29"/>
      <c r="AC72" s="29"/>
      <c r="AD72" s="29"/>
      <c r="AE72" s="29"/>
      <c r="AF72" s="29"/>
      <c r="AG72" s="29"/>
      <c r="AH72" s="29"/>
      <c r="AI72" s="29"/>
      <c r="AJ72" s="29"/>
      <c r="AK72" s="29"/>
      <c r="AL72" s="29"/>
      <c r="AM72" s="29"/>
      <c r="AN72" s="29"/>
      <c r="AO72" s="29"/>
      <c r="AP72" s="29"/>
      <c r="AQ72" s="29"/>
      <c r="AR72" s="29"/>
      <c r="AS72" s="29"/>
      <c r="AT72" s="29"/>
    </row>
    <row r="73" spans="2:46" x14ac:dyDescent="0.25">
      <c r="B73" s="29"/>
      <c r="D73" s="29"/>
      <c r="E73" s="29"/>
      <c r="F73" s="29"/>
      <c r="G73" s="29"/>
      <c r="H73" s="29"/>
      <c r="I73" s="29"/>
      <c r="J73" s="29"/>
      <c r="K73" s="29"/>
      <c r="L73" s="29"/>
      <c r="M73" s="29"/>
      <c r="N73" s="29"/>
      <c r="O73" s="29"/>
      <c r="P73" s="29"/>
      <c r="Q73" s="29"/>
      <c r="R73" s="29"/>
      <c r="S73" s="29"/>
      <c r="T73" s="29"/>
      <c r="U73" s="29"/>
      <c r="V73" s="29"/>
      <c r="W73" s="29"/>
      <c r="X73" s="29"/>
      <c r="Y73" s="29"/>
      <c r="Z73" s="29"/>
      <c r="AA73" s="29"/>
      <c r="AB73" s="29"/>
      <c r="AC73" s="29"/>
      <c r="AD73" s="29"/>
      <c r="AE73" s="29"/>
      <c r="AF73" s="29"/>
      <c r="AG73" s="29"/>
      <c r="AH73" s="29"/>
      <c r="AI73" s="29"/>
      <c r="AJ73" s="29"/>
      <c r="AK73" s="29"/>
      <c r="AL73" s="29"/>
      <c r="AM73" s="29"/>
      <c r="AN73" s="29"/>
      <c r="AO73" s="29"/>
      <c r="AP73" s="29"/>
      <c r="AQ73" s="29"/>
      <c r="AR73" s="29"/>
      <c r="AS73" s="29"/>
      <c r="AT73" s="29"/>
    </row>
    <row r="74" spans="2:46" x14ac:dyDescent="0.25">
      <c r="B74" s="29"/>
      <c r="D74" s="29"/>
      <c r="E74" s="29"/>
      <c r="F74" s="29"/>
      <c r="G74" s="29"/>
      <c r="H74" s="29"/>
      <c r="I74" s="29"/>
      <c r="J74" s="29"/>
      <c r="K74" s="29"/>
      <c r="L74" s="29"/>
      <c r="M74" s="29"/>
      <c r="N74" s="29"/>
      <c r="O74" s="29"/>
      <c r="P74" s="29"/>
      <c r="Q74" s="29"/>
      <c r="R74" s="29"/>
      <c r="S74" s="29"/>
      <c r="T74" s="29"/>
      <c r="U74" s="29"/>
      <c r="V74" s="29"/>
      <c r="W74" s="29"/>
      <c r="X74" s="29"/>
      <c r="Y74" s="29"/>
      <c r="Z74" s="29"/>
      <c r="AA74" s="29"/>
      <c r="AB74" s="29"/>
      <c r="AC74" s="29"/>
      <c r="AD74" s="29"/>
      <c r="AE74" s="29"/>
      <c r="AF74" s="29"/>
      <c r="AG74" s="29"/>
      <c r="AH74" s="29"/>
      <c r="AI74" s="29"/>
      <c r="AJ74" s="29"/>
      <c r="AK74" s="29"/>
      <c r="AL74" s="29"/>
      <c r="AM74" s="29"/>
      <c r="AN74" s="29"/>
      <c r="AO74" s="29"/>
      <c r="AP74" s="29"/>
      <c r="AQ74" s="29"/>
      <c r="AR74" s="29"/>
      <c r="AS74" s="29"/>
      <c r="AT74" s="29"/>
    </row>
    <row r="75" spans="2:46" x14ac:dyDescent="0.25">
      <c r="B75" s="29"/>
      <c r="D75" s="29"/>
      <c r="E75" s="29"/>
      <c r="F75" s="29"/>
      <c r="G75" s="29"/>
      <c r="H75" s="29"/>
      <c r="I75" s="29"/>
      <c r="J75" s="29"/>
      <c r="K75" s="29"/>
      <c r="L75" s="29"/>
      <c r="M75" s="29"/>
      <c r="N75" s="29"/>
      <c r="O75" s="29"/>
      <c r="P75" s="29"/>
      <c r="Q75" s="29"/>
      <c r="R75" s="29"/>
      <c r="S75" s="29"/>
      <c r="T75" s="29"/>
      <c r="U75" s="29"/>
      <c r="V75" s="29"/>
      <c r="W75" s="29"/>
      <c r="X75" s="29"/>
      <c r="Y75" s="29"/>
      <c r="Z75" s="29"/>
      <c r="AA75" s="29"/>
      <c r="AB75" s="29"/>
      <c r="AC75" s="29"/>
      <c r="AD75" s="29"/>
      <c r="AE75" s="29"/>
      <c r="AF75" s="29"/>
      <c r="AG75" s="29"/>
      <c r="AH75" s="29"/>
      <c r="AI75" s="29"/>
      <c r="AJ75" s="29"/>
      <c r="AK75" s="29"/>
      <c r="AL75" s="29"/>
      <c r="AM75" s="29"/>
      <c r="AN75" s="29"/>
      <c r="AO75" s="29"/>
      <c r="AP75" s="29"/>
      <c r="AQ75" s="29"/>
      <c r="AR75" s="29"/>
      <c r="AS75" s="29"/>
      <c r="AT75" s="29"/>
    </row>
    <row r="76" spans="2:46" x14ac:dyDescent="0.25">
      <c r="B76" s="29"/>
      <c r="D76" s="29"/>
      <c r="E76" s="29"/>
      <c r="F76" s="29"/>
      <c r="G76" s="29"/>
      <c r="H76" s="29"/>
      <c r="I76" s="29"/>
      <c r="J76" s="29"/>
      <c r="K76" s="29"/>
      <c r="L76" s="29"/>
      <c r="M76" s="29"/>
      <c r="N76" s="29"/>
      <c r="O76" s="29"/>
      <c r="P76" s="29"/>
      <c r="Q76" s="29"/>
      <c r="R76" s="29"/>
      <c r="S76" s="29"/>
      <c r="T76" s="29"/>
      <c r="U76" s="29"/>
      <c r="V76" s="29"/>
      <c r="W76" s="29"/>
      <c r="X76" s="29"/>
      <c r="Y76" s="29"/>
      <c r="Z76" s="29"/>
      <c r="AA76" s="29"/>
      <c r="AB76" s="29"/>
      <c r="AC76" s="29"/>
      <c r="AD76" s="29"/>
      <c r="AE76" s="29"/>
      <c r="AF76" s="29"/>
      <c r="AG76" s="29"/>
      <c r="AH76" s="29"/>
      <c r="AI76" s="29"/>
      <c r="AJ76" s="29"/>
      <c r="AK76" s="29"/>
      <c r="AL76" s="29"/>
      <c r="AM76" s="29"/>
      <c r="AN76" s="29"/>
      <c r="AO76" s="29"/>
      <c r="AP76" s="29"/>
      <c r="AQ76" s="29"/>
      <c r="AR76" s="29"/>
      <c r="AS76" s="29"/>
      <c r="AT76" s="29"/>
    </row>
    <row r="77" spans="2:46" x14ac:dyDescent="0.25">
      <c r="B77" s="29"/>
      <c r="D77" s="29"/>
      <c r="E77" s="29"/>
      <c r="F77" s="29"/>
      <c r="G77" s="29"/>
      <c r="H77" s="29"/>
      <c r="I77" s="29"/>
      <c r="J77" s="29"/>
      <c r="K77" s="29"/>
      <c r="L77" s="29"/>
      <c r="M77" s="29"/>
      <c r="N77" s="29"/>
      <c r="O77" s="29"/>
      <c r="P77" s="29"/>
      <c r="Q77" s="29"/>
      <c r="R77" s="29"/>
      <c r="S77" s="29"/>
      <c r="T77" s="29"/>
      <c r="U77" s="29"/>
      <c r="V77" s="29"/>
      <c r="W77" s="29"/>
      <c r="X77" s="29"/>
      <c r="Y77" s="29"/>
      <c r="Z77" s="29"/>
      <c r="AA77" s="29"/>
      <c r="AB77" s="29"/>
      <c r="AC77" s="29"/>
      <c r="AD77" s="29"/>
      <c r="AE77" s="29"/>
      <c r="AF77" s="29"/>
      <c r="AG77" s="29"/>
      <c r="AH77" s="29"/>
      <c r="AI77" s="29"/>
      <c r="AJ77" s="29"/>
      <c r="AK77" s="29"/>
      <c r="AL77" s="29"/>
      <c r="AM77" s="29"/>
      <c r="AN77" s="29"/>
      <c r="AO77" s="29"/>
      <c r="AP77" s="29"/>
      <c r="AQ77" s="29"/>
      <c r="AR77" s="29"/>
      <c r="AS77" s="29"/>
      <c r="AT77" s="29"/>
    </row>
    <row r="78" spans="2:46" x14ac:dyDescent="0.25">
      <c r="B78" s="29"/>
      <c r="D78" s="29"/>
      <c r="E78" s="29"/>
      <c r="F78" s="29"/>
      <c r="G78" s="29"/>
      <c r="H78" s="29"/>
      <c r="I78" s="29"/>
      <c r="J78" s="29"/>
      <c r="K78" s="29"/>
      <c r="L78" s="29"/>
      <c r="M78" s="29"/>
      <c r="N78" s="29"/>
      <c r="O78" s="29"/>
      <c r="P78" s="29"/>
      <c r="Q78" s="29"/>
      <c r="R78" s="29"/>
      <c r="S78" s="29"/>
      <c r="T78" s="29"/>
      <c r="U78" s="29"/>
      <c r="V78" s="29"/>
      <c r="W78" s="29"/>
      <c r="X78" s="29"/>
      <c r="Y78" s="29"/>
      <c r="Z78" s="29"/>
      <c r="AA78" s="29"/>
      <c r="AB78" s="29"/>
      <c r="AC78" s="29"/>
      <c r="AD78" s="29"/>
      <c r="AE78" s="29"/>
      <c r="AF78" s="29"/>
      <c r="AG78" s="29"/>
      <c r="AH78" s="29"/>
      <c r="AI78" s="29"/>
      <c r="AJ78" s="29"/>
      <c r="AK78" s="29"/>
      <c r="AL78" s="29"/>
      <c r="AM78" s="29"/>
      <c r="AN78" s="29"/>
      <c r="AO78" s="29"/>
      <c r="AP78" s="29"/>
      <c r="AQ78" s="29"/>
      <c r="AR78" s="29"/>
      <c r="AS78" s="29"/>
      <c r="AT78" s="29"/>
    </row>
    <row r="79" spans="2:46" x14ac:dyDescent="0.25">
      <c r="B79" s="29"/>
      <c r="D79" s="29"/>
      <c r="E79" s="29"/>
      <c r="F79" s="29"/>
      <c r="G79" s="29"/>
      <c r="H79" s="29"/>
      <c r="I79" s="29"/>
      <c r="J79" s="29"/>
      <c r="K79" s="29"/>
      <c r="L79" s="29"/>
      <c r="M79" s="29"/>
      <c r="N79" s="29"/>
      <c r="O79" s="29"/>
      <c r="P79" s="29"/>
      <c r="Q79" s="29"/>
      <c r="R79" s="29"/>
      <c r="S79" s="29"/>
      <c r="T79" s="29"/>
      <c r="U79" s="29"/>
      <c r="V79" s="29"/>
      <c r="W79" s="29"/>
      <c r="X79" s="29"/>
      <c r="Y79" s="29"/>
      <c r="Z79" s="29"/>
      <c r="AA79" s="29"/>
      <c r="AB79" s="29"/>
      <c r="AC79" s="29"/>
      <c r="AD79" s="29"/>
      <c r="AE79" s="29"/>
      <c r="AF79" s="29"/>
      <c r="AG79" s="29"/>
      <c r="AH79" s="29"/>
      <c r="AI79" s="29"/>
      <c r="AJ79" s="29"/>
      <c r="AK79" s="29"/>
      <c r="AL79" s="29"/>
      <c r="AM79" s="29"/>
      <c r="AN79" s="29"/>
      <c r="AO79" s="29"/>
      <c r="AP79" s="29"/>
      <c r="AQ79" s="29"/>
      <c r="AR79" s="29"/>
      <c r="AS79" s="29"/>
      <c r="AT79" s="29"/>
    </row>
    <row r="80" spans="2:46" x14ac:dyDescent="0.25">
      <c r="B80" s="29"/>
      <c r="D80" s="29"/>
      <c r="E80" s="29"/>
      <c r="F80" s="29"/>
      <c r="G80" s="29"/>
      <c r="H80" s="29"/>
      <c r="I80" s="29"/>
      <c r="J80" s="29"/>
      <c r="K80" s="29"/>
      <c r="L80" s="29"/>
      <c r="M80" s="29"/>
      <c r="N80" s="29"/>
      <c r="O80" s="29"/>
      <c r="P80" s="29"/>
      <c r="Q80" s="29"/>
      <c r="R80" s="29"/>
      <c r="S80" s="29"/>
      <c r="T80" s="29"/>
      <c r="U80" s="29"/>
      <c r="V80" s="29"/>
      <c r="W80" s="29"/>
      <c r="X80" s="29"/>
      <c r="Y80" s="29"/>
      <c r="Z80" s="29"/>
      <c r="AA80" s="29"/>
      <c r="AB80" s="29"/>
      <c r="AC80" s="29"/>
      <c r="AD80" s="29"/>
      <c r="AE80" s="29"/>
      <c r="AF80" s="29"/>
      <c r="AG80" s="29"/>
      <c r="AH80" s="29"/>
      <c r="AI80" s="29"/>
      <c r="AJ80" s="29"/>
      <c r="AK80" s="29"/>
      <c r="AL80" s="29"/>
      <c r="AM80" s="29"/>
      <c r="AN80" s="29"/>
      <c r="AO80" s="29"/>
      <c r="AP80" s="29"/>
      <c r="AQ80" s="29"/>
      <c r="AR80" s="29"/>
      <c r="AS80" s="29"/>
      <c r="AT80" s="29"/>
    </row>
    <row r="81" spans="2:46" x14ac:dyDescent="0.25">
      <c r="B81" s="29"/>
      <c r="D81" s="29"/>
      <c r="E81" s="29"/>
      <c r="F81" s="29"/>
      <c r="G81" s="29"/>
      <c r="H81" s="29"/>
      <c r="I81" s="29"/>
      <c r="J81" s="29"/>
      <c r="K81" s="29"/>
      <c r="L81" s="29"/>
      <c r="M81" s="29"/>
      <c r="N81" s="29"/>
      <c r="O81" s="29"/>
      <c r="P81" s="29"/>
      <c r="Q81" s="29"/>
      <c r="R81" s="29"/>
      <c r="S81" s="29"/>
      <c r="T81" s="29"/>
      <c r="U81" s="29"/>
      <c r="V81" s="29"/>
      <c r="W81" s="29"/>
      <c r="X81" s="29"/>
      <c r="Y81" s="29"/>
      <c r="Z81" s="29"/>
      <c r="AA81" s="29"/>
      <c r="AB81" s="29"/>
      <c r="AC81" s="29"/>
      <c r="AD81" s="29"/>
      <c r="AE81" s="29"/>
      <c r="AF81" s="29"/>
      <c r="AG81" s="29"/>
      <c r="AH81" s="29"/>
      <c r="AI81" s="29"/>
      <c r="AJ81" s="29"/>
      <c r="AK81" s="29"/>
      <c r="AL81" s="29"/>
      <c r="AM81" s="29"/>
      <c r="AN81" s="29"/>
      <c r="AO81" s="29"/>
      <c r="AP81" s="29"/>
      <c r="AQ81" s="29"/>
      <c r="AR81" s="29"/>
      <c r="AS81" s="29"/>
      <c r="AT81" s="29"/>
    </row>
    <row r="82" spans="2:46" x14ac:dyDescent="0.25">
      <c r="B82" s="29"/>
      <c r="D82" s="29"/>
      <c r="E82" s="29"/>
      <c r="F82" s="29"/>
      <c r="G82" s="29"/>
      <c r="H82" s="29"/>
      <c r="I82" s="29"/>
      <c r="J82" s="29"/>
      <c r="K82" s="29"/>
      <c r="L82" s="29"/>
      <c r="M82" s="29"/>
      <c r="N82" s="29"/>
      <c r="O82" s="29"/>
      <c r="P82" s="29"/>
      <c r="Q82" s="29"/>
      <c r="R82" s="29"/>
      <c r="S82" s="29"/>
      <c r="T82" s="29"/>
      <c r="U82" s="29"/>
      <c r="V82" s="29"/>
      <c r="W82" s="29"/>
      <c r="X82" s="29"/>
      <c r="Y82" s="29"/>
      <c r="Z82" s="29"/>
      <c r="AA82" s="29"/>
      <c r="AB82" s="29"/>
      <c r="AC82" s="29"/>
      <c r="AD82" s="29"/>
      <c r="AE82" s="29"/>
      <c r="AF82" s="29"/>
      <c r="AG82" s="29"/>
      <c r="AH82" s="29"/>
      <c r="AI82" s="29"/>
      <c r="AJ82" s="29"/>
      <c r="AK82" s="29"/>
      <c r="AL82" s="29"/>
      <c r="AM82" s="29"/>
      <c r="AN82" s="29"/>
      <c r="AO82" s="29"/>
      <c r="AP82" s="29"/>
      <c r="AQ82" s="29"/>
      <c r="AR82" s="29"/>
      <c r="AS82" s="29"/>
      <c r="AT82" s="29"/>
    </row>
    <row r="83" spans="2:46" x14ac:dyDescent="0.25">
      <c r="B83" s="29"/>
      <c r="D83" s="29"/>
      <c r="E83" s="29"/>
      <c r="F83" s="29"/>
      <c r="G83" s="29"/>
      <c r="H83" s="29"/>
      <c r="I83" s="29"/>
      <c r="J83" s="29"/>
      <c r="K83" s="29"/>
      <c r="L83" s="29"/>
      <c r="M83" s="29"/>
      <c r="N83" s="29"/>
      <c r="O83" s="29"/>
      <c r="P83" s="29"/>
      <c r="Q83" s="29"/>
      <c r="R83" s="29"/>
      <c r="S83" s="29"/>
      <c r="T83" s="29"/>
      <c r="U83" s="29"/>
      <c r="V83" s="29"/>
      <c r="W83" s="29"/>
      <c r="X83" s="29"/>
      <c r="Y83" s="29"/>
      <c r="Z83" s="29"/>
      <c r="AA83" s="29"/>
      <c r="AB83" s="29"/>
      <c r="AC83" s="29"/>
      <c r="AD83" s="29"/>
      <c r="AE83" s="29"/>
      <c r="AF83" s="29"/>
      <c r="AG83" s="29"/>
      <c r="AH83" s="29"/>
      <c r="AI83" s="29"/>
      <c r="AJ83" s="29"/>
      <c r="AK83" s="29"/>
      <c r="AL83" s="29"/>
      <c r="AM83" s="29"/>
      <c r="AN83" s="29"/>
      <c r="AO83" s="29"/>
      <c r="AP83" s="29"/>
      <c r="AQ83" s="29"/>
      <c r="AR83" s="29"/>
      <c r="AS83" s="29"/>
      <c r="AT83" s="29"/>
    </row>
    <row r="84" spans="2:46" x14ac:dyDescent="0.25">
      <c r="B84" s="29"/>
    </row>
    <row r="85" spans="2:46" x14ac:dyDescent="0.25">
      <c r="B85" s="29"/>
    </row>
    <row r="86" spans="2:46" x14ac:dyDescent="0.25">
      <c r="B86" s="29"/>
    </row>
    <row r="87" spans="2:46" x14ac:dyDescent="0.25">
      <c r="B87" s="29"/>
    </row>
    <row r="88" spans="2:46" x14ac:dyDescent="0.25">
      <c r="B88" s="29"/>
    </row>
    <row r="89" spans="2:46" x14ac:dyDescent="0.25">
      <c r="B89" s="29"/>
    </row>
    <row r="90" spans="2:46" x14ac:dyDescent="0.25">
      <c r="B90" s="29"/>
    </row>
    <row r="91" spans="2:46" x14ac:dyDescent="0.25">
      <c r="B91" s="29"/>
    </row>
    <row r="92" spans="2:46" x14ac:dyDescent="0.25">
      <c r="B92" s="29"/>
    </row>
    <row r="93" spans="2:46" x14ac:dyDescent="0.25">
      <c r="B93" s="29"/>
    </row>
    <row r="94" spans="2:46" x14ac:dyDescent="0.25">
      <c r="B94" s="29"/>
    </row>
    <row r="95" spans="2:46" x14ac:dyDescent="0.25">
      <c r="B95" s="29"/>
    </row>
    <row r="96" spans="2:46" x14ac:dyDescent="0.25">
      <c r="B96" s="29"/>
    </row>
    <row r="97" spans="2:2" x14ac:dyDescent="0.25">
      <c r="B97" s="29"/>
    </row>
    <row r="98" spans="2:2" x14ac:dyDescent="0.25">
      <c r="B98" s="29"/>
    </row>
    <row r="99" spans="2:2" x14ac:dyDescent="0.25">
      <c r="B99" s="29"/>
    </row>
    <row r="100" spans="2:2" x14ac:dyDescent="0.25">
      <c r="B100" s="29"/>
    </row>
    <row r="101" spans="2:2" x14ac:dyDescent="0.25">
      <c r="B101" s="29"/>
    </row>
    <row r="102" spans="2:2" x14ac:dyDescent="0.25">
      <c r="B102" s="29"/>
    </row>
    <row r="103" spans="2:2" x14ac:dyDescent="0.25">
      <c r="B103" s="29"/>
    </row>
    <row r="104" spans="2:2" x14ac:dyDescent="0.25">
      <c r="B104" s="29"/>
    </row>
    <row r="105" spans="2:2" x14ac:dyDescent="0.25">
      <c r="B105" s="29"/>
    </row>
    <row r="106" spans="2:2" x14ac:dyDescent="0.25">
      <c r="B106" s="29"/>
    </row>
    <row r="107" spans="2:2" x14ac:dyDescent="0.25">
      <c r="B107" s="29"/>
    </row>
    <row r="108" spans="2:2" x14ac:dyDescent="0.25">
      <c r="B108" s="29"/>
    </row>
    <row r="109" spans="2:2" x14ac:dyDescent="0.25">
      <c r="B109" s="29"/>
    </row>
    <row r="110" spans="2:2" x14ac:dyDescent="0.25">
      <c r="B110" s="29"/>
    </row>
    <row r="111" spans="2:2" x14ac:dyDescent="0.25">
      <c r="B111" s="29"/>
    </row>
    <row r="112" spans="2:2" x14ac:dyDescent="0.25">
      <c r="B112" s="29"/>
    </row>
    <row r="113" spans="2:2" x14ac:dyDescent="0.25">
      <c r="B113" s="29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5"/>
  <sheetViews>
    <sheetView workbookViewId="0">
      <selection activeCell="F29" sqref="F28:F29"/>
    </sheetView>
  </sheetViews>
  <sheetFormatPr baseColWidth="10" defaultRowHeight="15" x14ac:dyDescent="0.25"/>
  <cols>
    <col min="2" max="2" width="12.140625" bestFit="1" customWidth="1"/>
    <col min="4" max="4" width="10.85546875" style="29"/>
  </cols>
  <sheetData>
    <row r="1" spans="2:7" x14ac:dyDescent="0.25">
      <c r="B1" t="s">
        <v>115</v>
      </c>
      <c r="C1" t="s">
        <v>116</v>
      </c>
      <c r="D1" s="29" t="s">
        <v>169</v>
      </c>
    </row>
    <row r="2" spans="2:7" x14ac:dyDescent="0.25">
      <c r="B2">
        <v>98</v>
      </c>
      <c r="C2">
        <v>108</v>
      </c>
    </row>
    <row r="3" spans="2:7" x14ac:dyDescent="0.25">
      <c r="B3">
        <v>107</v>
      </c>
      <c r="C3">
        <v>118</v>
      </c>
      <c r="D3" s="29">
        <v>94</v>
      </c>
    </row>
    <row r="4" spans="2:7" x14ac:dyDescent="0.25">
      <c r="B4">
        <v>101</v>
      </c>
      <c r="C4">
        <v>117</v>
      </c>
      <c r="D4" s="29">
        <v>114</v>
      </c>
    </row>
    <row r="5" spans="2:7" x14ac:dyDescent="0.25">
      <c r="B5">
        <v>112</v>
      </c>
      <c r="C5">
        <v>115</v>
      </c>
      <c r="D5" s="29">
        <v>116</v>
      </c>
    </row>
    <row r="6" spans="2:7" x14ac:dyDescent="0.25">
      <c r="B6">
        <v>50</v>
      </c>
      <c r="C6">
        <v>83</v>
      </c>
    </row>
    <row r="7" spans="2:7" x14ac:dyDescent="0.25">
      <c r="B7">
        <v>106</v>
      </c>
      <c r="C7">
        <v>109</v>
      </c>
    </row>
    <row r="8" spans="2:7" x14ac:dyDescent="0.25">
      <c r="B8">
        <v>111</v>
      </c>
      <c r="C8">
        <v>127</v>
      </c>
    </row>
    <row r="9" spans="2:7" x14ac:dyDescent="0.25">
      <c r="B9">
        <v>99</v>
      </c>
      <c r="C9">
        <v>113</v>
      </c>
      <c r="D9" s="29">
        <v>106</v>
      </c>
    </row>
    <row r="10" spans="2:7" x14ac:dyDescent="0.25">
      <c r="B10">
        <v>106</v>
      </c>
      <c r="C10">
        <v>114</v>
      </c>
      <c r="D10" s="29">
        <v>110</v>
      </c>
    </row>
    <row r="11" spans="2:7" x14ac:dyDescent="0.25">
      <c r="B11">
        <v>107</v>
      </c>
      <c r="C11">
        <v>108</v>
      </c>
    </row>
    <row r="12" spans="2:7" x14ac:dyDescent="0.25">
      <c r="B12">
        <v>93</v>
      </c>
      <c r="C12">
        <v>107</v>
      </c>
    </row>
    <row r="13" spans="2:7" x14ac:dyDescent="0.25">
      <c r="B13">
        <v>108</v>
      </c>
      <c r="C13">
        <v>124</v>
      </c>
      <c r="D13" s="29">
        <v>115</v>
      </c>
    </row>
    <row r="14" spans="2:7" x14ac:dyDescent="0.25">
      <c r="B14">
        <v>116</v>
      </c>
      <c r="C14">
        <v>117</v>
      </c>
    </row>
    <row r="15" spans="2:7" x14ac:dyDescent="0.25">
      <c r="B15">
        <v>88</v>
      </c>
      <c r="C15">
        <v>84</v>
      </c>
      <c r="D15" s="29">
        <v>95</v>
      </c>
      <c r="G15" s="29"/>
    </row>
    <row r="16" spans="2:7" x14ac:dyDescent="0.25">
      <c r="B16">
        <v>125</v>
      </c>
      <c r="C16">
        <v>132</v>
      </c>
      <c r="D16" s="29">
        <v>133</v>
      </c>
    </row>
    <row r="17" spans="2:4" x14ac:dyDescent="0.25">
      <c r="B17">
        <v>101</v>
      </c>
      <c r="C17">
        <v>118</v>
      </c>
      <c r="D17" s="29">
        <v>110</v>
      </c>
    </row>
    <row r="18" spans="2:4" x14ac:dyDescent="0.25">
      <c r="B18">
        <v>108</v>
      </c>
      <c r="C18" t="s">
        <v>135</v>
      </c>
    </row>
    <row r="19" spans="2:4" x14ac:dyDescent="0.25">
      <c r="B19">
        <v>114</v>
      </c>
      <c r="C19" t="s">
        <v>135</v>
      </c>
    </row>
    <row r="20" spans="2:4" x14ac:dyDescent="0.25">
      <c r="B20">
        <v>113</v>
      </c>
      <c r="C20">
        <v>128</v>
      </c>
      <c r="D20" s="29">
        <v>115</v>
      </c>
    </row>
    <row r="21" spans="2:4" x14ac:dyDescent="0.25">
      <c r="B21">
        <v>117</v>
      </c>
      <c r="C21">
        <v>125</v>
      </c>
      <c r="D21" s="29">
        <v>117</v>
      </c>
    </row>
    <row r="22" spans="2:4" x14ac:dyDescent="0.25">
      <c r="B22">
        <v>108</v>
      </c>
      <c r="C22">
        <v>122</v>
      </c>
    </row>
    <row r="23" spans="2:4" x14ac:dyDescent="0.25">
      <c r="B23">
        <v>41</v>
      </c>
      <c r="C23">
        <v>70</v>
      </c>
      <c r="D23" s="29">
        <v>100</v>
      </c>
    </row>
    <row r="24" spans="2:4" x14ac:dyDescent="0.25">
      <c r="B24">
        <v>91</v>
      </c>
      <c r="C24">
        <v>108</v>
      </c>
      <c r="D24" s="29">
        <v>101</v>
      </c>
    </row>
    <row r="25" spans="2:4" x14ac:dyDescent="0.25">
      <c r="B25">
        <v>125</v>
      </c>
      <c r="C25">
        <v>130</v>
      </c>
      <c r="D25" s="29">
        <v>128</v>
      </c>
    </row>
    <row r="26" spans="2:4" x14ac:dyDescent="0.25">
      <c r="B26">
        <v>100</v>
      </c>
      <c r="C26">
        <v>111</v>
      </c>
      <c r="D26" s="29">
        <v>106</v>
      </c>
    </row>
    <row r="27" spans="2:4" x14ac:dyDescent="0.25">
      <c r="B27">
        <v>98</v>
      </c>
      <c r="C27">
        <v>101</v>
      </c>
      <c r="D27" s="29">
        <v>108</v>
      </c>
    </row>
    <row r="28" spans="2:4" x14ac:dyDescent="0.25">
      <c r="B28">
        <v>109</v>
      </c>
      <c r="C28">
        <v>113</v>
      </c>
      <c r="D28" s="29">
        <v>112</v>
      </c>
    </row>
    <row r="29" spans="2:4" x14ac:dyDescent="0.25">
      <c r="B29">
        <v>97</v>
      </c>
      <c r="C29">
        <v>112</v>
      </c>
    </row>
    <row r="30" spans="2:4" x14ac:dyDescent="0.25">
      <c r="B30">
        <v>119</v>
      </c>
      <c r="C30">
        <v>134</v>
      </c>
      <c r="D30" s="29">
        <v>126</v>
      </c>
    </row>
    <row r="31" spans="2:4" x14ac:dyDescent="0.25">
      <c r="B31">
        <v>81</v>
      </c>
      <c r="C31">
        <v>98</v>
      </c>
    </row>
    <row r="32" spans="2:4" x14ac:dyDescent="0.25">
      <c r="B32">
        <v>91</v>
      </c>
      <c r="C32">
        <v>118</v>
      </c>
      <c r="D32" s="29">
        <v>106</v>
      </c>
    </row>
    <row r="33" spans="2:4" x14ac:dyDescent="0.25">
      <c r="B33">
        <v>109</v>
      </c>
      <c r="C33">
        <v>113</v>
      </c>
      <c r="D33" s="29">
        <v>111</v>
      </c>
    </row>
    <row r="34" spans="2:4" x14ac:dyDescent="0.25">
      <c r="B34">
        <v>94</v>
      </c>
      <c r="C34">
        <v>91</v>
      </c>
    </row>
    <row r="35" spans="2:4" x14ac:dyDescent="0.25">
      <c r="B35">
        <v>80</v>
      </c>
      <c r="C35">
        <v>84</v>
      </c>
      <c r="D35" s="29">
        <v>97</v>
      </c>
    </row>
    <row r="36" spans="2:4" x14ac:dyDescent="0.25">
      <c r="B36">
        <v>104</v>
      </c>
      <c r="C36">
        <v>116</v>
      </c>
      <c r="D36" s="29">
        <v>112</v>
      </c>
    </row>
    <row r="37" spans="2:4" x14ac:dyDescent="0.25">
      <c r="B37">
        <v>117</v>
      </c>
      <c r="C37">
        <v>118</v>
      </c>
    </row>
    <row r="38" spans="2:4" x14ac:dyDescent="0.25">
      <c r="B38">
        <v>100</v>
      </c>
      <c r="C38">
        <v>104</v>
      </c>
    </row>
    <row r="39" spans="2:4" x14ac:dyDescent="0.25">
      <c r="B39">
        <v>112</v>
      </c>
      <c r="C39">
        <v>123</v>
      </c>
    </row>
    <row r="40" spans="2:4" x14ac:dyDescent="0.25">
      <c r="B40">
        <v>111</v>
      </c>
      <c r="C40">
        <v>123</v>
      </c>
    </row>
    <row r="41" spans="2:4" x14ac:dyDescent="0.25">
      <c r="B41">
        <v>119</v>
      </c>
      <c r="C41">
        <v>130</v>
      </c>
    </row>
    <row r="42" spans="2:4" x14ac:dyDescent="0.25">
      <c r="B42">
        <v>115</v>
      </c>
      <c r="C42">
        <v>120</v>
      </c>
    </row>
    <row r="43" spans="2:4" x14ac:dyDescent="0.25">
      <c r="B43">
        <v>88</v>
      </c>
      <c r="C43">
        <v>125</v>
      </c>
      <c r="D43" s="29">
        <v>122</v>
      </c>
    </row>
    <row r="44" spans="2:4" x14ac:dyDescent="0.25">
      <c r="B44">
        <v>105</v>
      </c>
      <c r="C44">
        <v>107</v>
      </c>
      <c r="D44" s="29">
        <v>106</v>
      </c>
    </row>
    <row r="45" spans="2:4" x14ac:dyDescent="0.25">
      <c r="B45">
        <v>98</v>
      </c>
      <c r="C45">
        <v>106</v>
      </c>
      <c r="D45" s="29">
        <v>89</v>
      </c>
    </row>
    <row r="46" spans="2:4" x14ac:dyDescent="0.25">
      <c r="B46">
        <v>122</v>
      </c>
      <c r="C46">
        <v>122</v>
      </c>
      <c r="D46" s="29">
        <v>123</v>
      </c>
    </row>
    <row r="47" spans="2:4" x14ac:dyDescent="0.25">
      <c r="B47">
        <v>115</v>
      </c>
      <c r="C47">
        <v>116</v>
      </c>
    </row>
    <row r="48" spans="2:4" x14ac:dyDescent="0.25">
      <c r="B48">
        <v>102.80434782608695</v>
      </c>
      <c r="C48">
        <v>112.77272727272727</v>
      </c>
      <c r="D48" s="29">
        <v>110.55555555555556</v>
      </c>
    </row>
    <row r="49" spans="1:3" x14ac:dyDescent="0.25">
      <c r="B49">
        <v>16.424398605891685</v>
      </c>
      <c r="C49">
        <v>13.939843575185295</v>
      </c>
    </row>
    <row r="51" spans="1:3" x14ac:dyDescent="0.25">
      <c r="A51" s="1" t="s">
        <v>164</v>
      </c>
    </row>
    <row r="52" spans="1:3" x14ac:dyDescent="0.25">
      <c r="A52" t="s">
        <v>165</v>
      </c>
    </row>
    <row r="53" spans="1:3" x14ac:dyDescent="0.25">
      <c r="A53" t="s">
        <v>166</v>
      </c>
    </row>
    <row r="54" spans="1:3" x14ac:dyDescent="0.25">
      <c r="A54" t="s">
        <v>167</v>
      </c>
    </row>
    <row r="55" spans="1:3" x14ac:dyDescent="0.25">
      <c r="A55" t="s">
        <v>16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Satisfaction</vt:lpstr>
      <vt:lpstr>STAT</vt:lpstr>
      <vt:lpstr>Jefferson</vt:lpstr>
      <vt:lpstr>Jefferson_R</vt:lpstr>
      <vt:lpstr>Tot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élanie</dc:creator>
  <cp:lastModifiedBy>FRANCOIS Hélène (TNN)</cp:lastModifiedBy>
  <dcterms:created xsi:type="dcterms:W3CDTF">2014-02-05T15:24:45Z</dcterms:created>
  <dcterms:modified xsi:type="dcterms:W3CDTF">2021-05-28T15:06:04Z</dcterms:modified>
</cp:coreProperties>
</file>